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Supp Table 1 - Library informat" sheetId="1" state="visible" r:id="rId2"/>
    <sheet name="Supp Table 2 - Assembly Metrics" sheetId="2" state="visible" r:id="rId3"/>
    <sheet name="Supp Table 3 - Contigs Classifi" sheetId="3" state="visible" r:id="rId4"/>
    <sheet name="Supp Table 4 - Viral Blast Hits" sheetId="4" state="visible" r:id="rId5"/>
    <sheet name="Supp Table 5 - CD-Hit summary" sheetId="5" state="visible" r:id="rId6"/>
    <sheet name="Supp Table 6 -Biochemical Propt" sheetId="6" state="visible" r:id="rId7"/>
    <sheet name="Supp Table 7- Alphafold Model R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7" uniqueCount="713">
  <si>
    <t xml:space="preserve">SRA ID</t>
  </si>
  <si>
    <t xml:space="preserve">Raw read counts</t>
  </si>
  <si>
    <t xml:space="preserve">Mosquito species</t>
  </si>
  <si>
    <t xml:space="preserve">Sample description</t>
  </si>
  <si>
    <t xml:space="preserve">Number of adult females per pool</t>
  </si>
  <si>
    <t xml:space="preserve">Location (country)</t>
  </si>
  <si>
    <t xml:space="preserve">Acronym
(as seen in text and figures)</t>
  </si>
  <si>
    <t xml:space="preserve">Reference</t>
  </si>
  <si>
    <t xml:space="preserve">SRR9131261</t>
  </si>
  <si>
    <t xml:space="preserve">Aedes japonicus</t>
  </si>
  <si>
    <t xml:space="preserve">Field-collected; infected with USUV in the laboratory</t>
  </si>
  <si>
    <t xml:space="preserve">Lelystad (the Netherlands)</t>
  </si>
  <si>
    <t xml:space="preserve">NL_01</t>
  </si>
  <si>
    <t xml:space="preserve">Abbo et al., 2020</t>
  </si>
  <si>
    <t xml:space="preserve">SRR9131262 </t>
  </si>
  <si>
    <t xml:space="preserve">Field-collected; infected with ZIKV in the laboratory</t>
  </si>
  <si>
    <t xml:space="preserve">NL_02</t>
  </si>
  <si>
    <t xml:space="preserve">SRR17146598</t>
  </si>
  <si>
    <t xml:space="preserve">Field-collected</t>
  </si>
  <si>
    <t xml:space="preserve">Strasbourg (France)</t>
  </si>
  <si>
    <t xml:space="preserve">FR_01</t>
  </si>
  <si>
    <t xml:space="preserve">This work</t>
  </si>
  <si>
    <t xml:space="preserve">SRR17146597</t>
  </si>
  <si>
    <t xml:space="preserve">FR_02</t>
  </si>
  <si>
    <t xml:space="preserve"> Number of contigs &gt; 199nt</t>
  </si>
  <si>
    <t xml:space="preserve">N50</t>
  </si>
  <si>
    <t xml:space="preserve">Average length</t>
  </si>
  <si>
    <t xml:space="preserve">Median</t>
  </si>
  <si>
    <t xml:space="preserve">STD DEV</t>
  </si>
  <si>
    <t xml:space="preserve">Largest contig</t>
  </si>
  <si>
    <t xml:space="preserve">Number of contigs &gt; 1K</t>
  </si>
  <si>
    <t xml:space="preserve">Total of bases in contigs &gt; 1k</t>
  </si>
  <si>
    <t xml:space="preserve">332.46</t>
  </si>
  <si>
    <t xml:space="preserve">325.89</t>
  </si>
  <si>
    <t xml:space="preserve">208.38</t>
  </si>
  <si>
    <t xml:space="preserve">143.59</t>
  </si>
  <si>
    <t xml:space="preserve">Non-viral </t>
  </si>
  <si>
    <t xml:space="preserve">Viral </t>
  </si>
  <si>
    <t xml:space="preserve">Unknown contigs </t>
  </si>
  <si>
    <t xml:space="preserve">Exogenous viruses</t>
  </si>
  <si>
    <t xml:space="preserve">Unknown possible viruses</t>
  </si>
  <si>
    <t xml:space="preserve">56*</t>
  </si>
  <si>
    <t xml:space="preserve">52**</t>
  </si>
  <si>
    <t xml:space="preserve">*Considering 3 contigs of artificially infected USUV </t>
  </si>
  <si>
    <t xml:space="preserve">**Considering 19 contigs of artificially infected ZIKV </t>
  </si>
  <si>
    <t xml:space="preserve">Contig</t>
  </si>
  <si>
    <t xml:space="preserve">BLAST[n/x]</t>
  </si>
  <si>
    <t xml:space="preserve">Q.cover</t>
  </si>
  <si>
    <t xml:space="preserve">E-value</t>
  </si>
  <si>
    <t xml:space="preserve">Percent Id.</t>
  </si>
  <si>
    <t xml:space="preserve">Accesion length</t>
  </si>
  <si>
    <t xml:space="preserve">Accession</t>
  </si>
  <si>
    <t xml:space="preserve">Description</t>
  </si>
  <si>
    <t xml:space="preserve">NL_01_Contig92_91</t>
  </si>
  <si>
    <t xml:space="preserve">Blastn</t>
  </si>
  <si>
    <t xml:space="preserve">0.0</t>
  </si>
  <si>
    <t xml:space="preserve">99.94%</t>
  </si>
  <si>
    <t xml:space="preserve">MK984721.2</t>
  </si>
  <si>
    <t xml:space="preserve">Aedes japonicus narnavirus 1 isolate Ae.jap.NV1, complete genome</t>
  </si>
  <si>
    <t xml:space="preserve">NL_01_Contig96_95</t>
  </si>
  <si>
    <t xml:space="preserve">99.95%</t>
  </si>
  <si>
    <t xml:space="preserve">MT188658.1</t>
  </si>
  <si>
    <t xml:space="preserve">Usutu virus strain Aejap_NL_01, complete genome</t>
  </si>
  <si>
    <t xml:space="preserve">NL_01_Contig6226_6225</t>
  </si>
  <si>
    <t xml:space="preserve">99.99%</t>
  </si>
  <si>
    <t xml:space="preserve">NL_01_Contig6957_6956</t>
  </si>
  <si>
    <t xml:space="preserve">Blastx</t>
  </si>
  <si>
    <t xml:space="preserve">81.08%</t>
  </si>
  <si>
    <t xml:space="preserve">AWW13453.1</t>
  </si>
  <si>
    <t xml:space="preserve">RdRP protein [Aedes anphevirus]</t>
  </si>
  <si>
    <t xml:space="preserve">NL_01_Contig19199_19198</t>
  </si>
  <si>
    <t xml:space="preserve">99.41%</t>
  </si>
  <si>
    <t xml:space="preserve">MN122250.1</t>
  </si>
  <si>
    <t xml:space="preserve">Usutu virus isolate AS201800150, partial genome</t>
  </si>
  <si>
    <t xml:space="preserve">NL_01_Contig19337_19336</t>
  </si>
  <si>
    <t xml:space="preserve">98.32%</t>
  </si>
  <si>
    <t xml:space="preserve">MH310081.1</t>
  </si>
  <si>
    <t xml:space="preserve">Phasi Charoen-like phasivirus isolate CC_A_PCLV segment S, complete sequence</t>
  </si>
  <si>
    <t xml:space="preserve">NL_01_Contig6449_6448</t>
  </si>
  <si>
    <t xml:space="preserve">67.65%</t>
  </si>
  <si>
    <t xml:space="preserve">ASV45862.1</t>
  </si>
  <si>
    <t xml:space="preserve">glycoprotein [Kaiowa virus]</t>
  </si>
  <si>
    <t xml:space="preserve">NL_01_Contig7578_7577</t>
  </si>
  <si>
    <t xml:space="preserve">60.42%</t>
  </si>
  <si>
    <t xml:space="preserve">ASA47423.1</t>
  </si>
  <si>
    <t xml:space="preserve">nucleoprotein [Aedes alboannulatus orthomyxo-like virus]</t>
  </si>
  <si>
    <t xml:space="preserve">NL_01_Contig6739_6738</t>
  </si>
  <si>
    <t xml:space="preserve">77.50%</t>
  </si>
  <si>
    <t xml:space="preserve">QHA33845.1</t>
  </si>
  <si>
    <t xml:space="preserve">RdRp [Coredo virus]</t>
  </si>
  <si>
    <t xml:space="preserve">NL_01_Contig19383_19382</t>
  </si>
  <si>
    <t xml:space="preserve">43.90%</t>
  </si>
  <si>
    <t xml:space="preserve">YP_009336493.1</t>
  </si>
  <si>
    <t xml:space="preserve">hypothetical protein 2 [Hubei toti-like virus 10]</t>
  </si>
  <si>
    <t xml:space="preserve">NL_01_Contig19455_19454</t>
  </si>
  <si>
    <t xml:space="preserve">64.10%</t>
  </si>
  <si>
    <t xml:space="preserve">QPF16710.1</t>
  </si>
  <si>
    <t xml:space="preserve">putative RNA-dependent RNA polymerase [Aedes aegypti To virus 2]</t>
  </si>
  <si>
    <t xml:space="preserve">NL_01_Contig6350_6349</t>
  </si>
  <si>
    <t xml:space="preserve">60.76%</t>
  </si>
  <si>
    <t xml:space="preserve">API61888.1</t>
  </si>
  <si>
    <t xml:space="preserve">glycoprotein [Chuvirus Mos8Chu0]</t>
  </si>
  <si>
    <t xml:space="preserve">NL_01_Contig6922_6921</t>
  </si>
  <si>
    <t xml:space="preserve">54.35%</t>
  </si>
  <si>
    <t xml:space="preserve">NL_01_Contig19275_19274</t>
  </si>
  <si>
    <t xml:space="preserve">64.00%</t>
  </si>
  <si>
    <t xml:space="preserve">YP_010086782.1</t>
  </si>
  <si>
    <t xml:space="preserve">nucleoprotein [Ohlsdorf virus]</t>
  </si>
  <si>
    <t xml:space="preserve">NL_01_Contig1526_1525</t>
  </si>
  <si>
    <t xml:space="preserve">68.29%</t>
  </si>
  <si>
    <t xml:space="preserve">NL_01_Contig6879_6878</t>
  </si>
  <si>
    <t xml:space="preserve">39.39%</t>
  </si>
  <si>
    <t xml:space="preserve">NL_01_Contig6289_6288</t>
  </si>
  <si>
    <t xml:space="preserve">70.90%</t>
  </si>
  <si>
    <t xml:space="preserve">AWW13476.1</t>
  </si>
  <si>
    <t xml:space="preserve">putative glycoprotein [Aedes anphevirus]</t>
  </si>
  <si>
    <t xml:space="preserve">NL_01_Contig19175_19174</t>
  </si>
  <si>
    <t xml:space="preserve">64.16%</t>
  </si>
  <si>
    <t xml:space="preserve">AWW13462.1</t>
  </si>
  <si>
    <t xml:space="preserve">NL_01_Contig6900_6899</t>
  </si>
  <si>
    <t xml:space="preserve">50.00%</t>
  </si>
  <si>
    <t xml:space="preserve">QHA33915.1</t>
  </si>
  <si>
    <t xml:space="preserve">putative nucleoprotein [Atrato Chu-like virus 1]</t>
  </si>
  <si>
    <t xml:space="preserve">NL_01_Contig19172_19171</t>
  </si>
  <si>
    <t xml:space="preserve">43.61%</t>
  </si>
  <si>
    <t xml:space="preserve">QHA33859.1</t>
  </si>
  <si>
    <t xml:space="preserve">nucleocapsid protein [Narangue virus]</t>
  </si>
  <si>
    <t xml:space="preserve">NL_01_Contig19170_19169</t>
  </si>
  <si>
    <t xml:space="preserve">54.45%</t>
  </si>
  <si>
    <t xml:space="preserve">ANW72255.1</t>
  </si>
  <si>
    <t xml:space="preserve">putative glycoprotein [Terena virus]</t>
  </si>
  <si>
    <t xml:space="preserve">NL_01_Contig6306_6305</t>
  </si>
  <si>
    <t xml:space="preserve">70.18%</t>
  </si>
  <si>
    <t xml:space="preserve">QPF16715.1</t>
  </si>
  <si>
    <t xml:space="preserve">glycoprotein [Gurupi chuvirus-like 1]</t>
  </si>
  <si>
    <t xml:space="preserve">NL_01_Contig6243_6242</t>
  </si>
  <si>
    <t xml:space="preserve">44.09%</t>
  </si>
  <si>
    <t xml:space="preserve">AJT39584.1</t>
  </si>
  <si>
    <t xml:space="preserve">proline-alanine-rich protein [dsRNA virus environmental sample]</t>
  </si>
  <si>
    <t xml:space="preserve">NL_01_Contig19177_19176</t>
  </si>
  <si>
    <t xml:space="preserve">66.67%</t>
  </si>
  <si>
    <t xml:space="preserve">NL_01_Contig6367_6366</t>
  </si>
  <si>
    <t xml:space="preserve">54.69%</t>
  </si>
  <si>
    <t xml:space="preserve">YP_010085106.1</t>
  </si>
  <si>
    <t xml:space="preserve">glycoprotein [Culex phasma-like virus]</t>
  </si>
  <si>
    <t xml:space="preserve">NL_01_Contig6595_6594</t>
  </si>
  <si>
    <t xml:space="preserve">40.43%</t>
  </si>
  <si>
    <t xml:space="preserve">AJT39583.1</t>
  </si>
  <si>
    <t xml:space="preserve">PArp-RdRp [dsRNA virus environmental sample]</t>
  </si>
  <si>
    <t xml:space="preserve">NL_01_Contig6622_6621</t>
  </si>
  <si>
    <t xml:space="preserve">49.49%</t>
  </si>
  <si>
    <t xml:space="preserve">NL_01_Contig6353_6352</t>
  </si>
  <si>
    <t xml:space="preserve">40.00%</t>
  </si>
  <si>
    <t xml:space="preserve">NL_01_Contig19315_19314</t>
  </si>
  <si>
    <t xml:space="preserve">47.78%</t>
  </si>
  <si>
    <t xml:space="preserve">ASA47421.1</t>
  </si>
  <si>
    <t xml:space="preserve">PB2 [Aedes alboannulatus orthomyxo-like virus]</t>
  </si>
  <si>
    <t xml:space="preserve">NL_01_Contig19389_19388</t>
  </si>
  <si>
    <t xml:space="preserve">55.26%</t>
  </si>
  <si>
    <t xml:space="preserve">NL_01_Contig19232_19231</t>
  </si>
  <si>
    <t xml:space="preserve">52.45%</t>
  </si>
  <si>
    <t xml:space="preserve">NL_01_Contig19248_19247</t>
  </si>
  <si>
    <t xml:space="preserve">44.29%</t>
  </si>
  <si>
    <t xml:space="preserve">YP_009336492.1</t>
  </si>
  <si>
    <t xml:space="preserve">hypothetical protein 1 [Hubei toti-like virus 10]</t>
  </si>
  <si>
    <t xml:space="preserve">NL_01_Contig19171_19170</t>
  </si>
  <si>
    <t xml:space="preserve">61.31%</t>
  </si>
  <si>
    <t xml:space="preserve">NL_01_Contig19173_19172</t>
  </si>
  <si>
    <t xml:space="preserve">59.35%</t>
  </si>
  <si>
    <t xml:space="preserve">QHA33833.1</t>
  </si>
  <si>
    <t xml:space="preserve">putative capsid protein [Atrato Partiti-like virus 1]</t>
  </si>
  <si>
    <t xml:space="preserve">NL_01_Contig6992_6991</t>
  </si>
  <si>
    <t xml:space="preserve">40.52%</t>
  </si>
  <si>
    <t xml:space="preserve">AWW13495.1</t>
  </si>
  <si>
    <t xml:space="preserve">nucleoprotein [Aedes anphevirus]</t>
  </si>
  <si>
    <t xml:space="preserve">NL_01_Contig19522_19521</t>
  </si>
  <si>
    <t xml:space="preserve">44.44%</t>
  </si>
  <si>
    <t xml:space="preserve">AJG39275.1</t>
  </si>
  <si>
    <t xml:space="preserve">RNA-dependent RNA polymerase [Zhee Mosquito virus]</t>
  </si>
  <si>
    <t xml:space="preserve">NL_01_Contig6322_6321</t>
  </si>
  <si>
    <t xml:space="preserve">55.00%</t>
  </si>
  <si>
    <t xml:space="preserve">NL_01_Contig19376_19375</t>
  </si>
  <si>
    <t xml:space="preserve">NL_01_Contig19234_19233</t>
  </si>
  <si>
    <t xml:space="preserve">72.41%</t>
  </si>
  <si>
    <t xml:space="preserve">NL_01_Contig7164_7163</t>
  </si>
  <si>
    <t xml:space="preserve">53.19%</t>
  </si>
  <si>
    <t xml:space="preserve">NL_01_Contig6331_6330</t>
  </si>
  <si>
    <t xml:space="preserve">51.43%</t>
  </si>
  <si>
    <t xml:space="preserve">NL_01_Contig19437_19436</t>
  </si>
  <si>
    <t xml:space="preserve">46.67%</t>
  </si>
  <si>
    <t xml:space="preserve">NL_01_Contig19440_19439</t>
  </si>
  <si>
    <t xml:space="preserve">77.22%</t>
  </si>
  <si>
    <t xml:space="preserve">NL_01_Contig19347_19346</t>
  </si>
  <si>
    <t xml:space="preserve">71.70%</t>
  </si>
  <si>
    <t xml:space="preserve">QPF16707.1</t>
  </si>
  <si>
    <t xml:space="preserve">putative RNA-dependent RNA polymerase [Aedes aegypti To virus 1]</t>
  </si>
  <si>
    <t xml:space="preserve">NL_01_Contig19581_19580</t>
  </si>
  <si>
    <t xml:space="preserve">54.10%</t>
  </si>
  <si>
    <t xml:space="preserve">QHA33858.1</t>
  </si>
  <si>
    <t xml:space="preserve">RdRp [Narangue virus]</t>
  </si>
  <si>
    <t xml:space="preserve">NL_01_Contig6368_6367</t>
  </si>
  <si>
    <t xml:space="preserve">73.68%</t>
  </si>
  <si>
    <t xml:space="preserve">AWW13469.1</t>
  </si>
  <si>
    <t xml:space="preserve">NL_01_Contig485_484</t>
  </si>
  <si>
    <t xml:space="preserve">54.80%</t>
  </si>
  <si>
    <t xml:space="preserve">NL_01_Contig19313_19312</t>
  </si>
  <si>
    <t xml:space="preserve">68.04%</t>
  </si>
  <si>
    <t xml:space="preserve">NL_01_Contig19428_19427</t>
  </si>
  <si>
    <t xml:space="preserve">52.05%</t>
  </si>
  <si>
    <t xml:space="preserve">QGA70910.1</t>
  </si>
  <si>
    <t xml:space="preserve">RNA-dependent RNA polymerase [Anjon virus]</t>
  </si>
  <si>
    <t xml:space="preserve">NL_01_Contig19186_19185</t>
  </si>
  <si>
    <t xml:space="preserve">44.05%</t>
  </si>
  <si>
    <t xml:space="preserve">NL_01_Contig25_24</t>
  </si>
  <si>
    <t xml:space="preserve">71.26%</t>
  </si>
  <si>
    <t xml:space="preserve">NL_01_Contig3_2</t>
  </si>
  <si>
    <t xml:space="preserve">41.70%</t>
  </si>
  <si>
    <t xml:space="preserve">QHA33860.1</t>
  </si>
  <si>
    <t xml:space="preserve">putative glycoprotein [Narangue virus]</t>
  </si>
  <si>
    <t xml:space="preserve">NL_01_Contig19503_19502</t>
  </si>
  <si>
    <t xml:space="preserve">48.61%</t>
  </si>
  <si>
    <t xml:space="preserve">ASA47442.1</t>
  </si>
  <si>
    <t xml:space="preserve">nucleoprotein [Wuhan Mosquito Virus 6]</t>
  </si>
  <si>
    <t xml:space="preserve">NL_01_Contig19169_19168</t>
  </si>
  <si>
    <t xml:space="preserve">43.55%</t>
  </si>
  <si>
    <t xml:space="preserve">YP_009305132.1</t>
  </si>
  <si>
    <t xml:space="preserve">glycoprotein precursor [Wuhan Mosquito Virus 2]</t>
  </si>
  <si>
    <t xml:space="preserve">NL_01_Contig6356_6355</t>
  </si>
  <si>
    <t xml:space="preserve">46.15%</t>
  </si>
  <si>
    <t xml:space="preserve">QRW41722.1</t>
  </si>
  <si>
    <t xml:space="preserve">glycoprotein [Miglotas virus]</t>
  </si>
  <si>
    <t xml:space="preserve">NL_01_Contig6333_6332_262</t>
  </si>
  <si>
    <t xml:space="preserve">70.00%</t>
  </si>
  <si>
    <t xml:space="preserve">NL_02_Contig108_107</t>
  </si>
  <si>
    <t xml:space="preserve">100.00%</t>
  </si>
  <si>
    <t xml:space="preserve">MZ008356.1</t>
  </si>
  <si>
    <t xml:space="preserve">Zika virus isolate Aejap_NL_02/Homo_sapiens/Cambodia/2019/SZ1901, complete genome</t>
  </si>
  <si>
    <t xml:space="preserve">NL_02_Contig6365_6364</t>
  </si>
  <si>
    <t xml:space="preserve">MT507050.1</t>
  </si>
  <si>
    <t xml:space="preserve">Zika virus isolate S-542/Yucatan/2017 clone 6A, complete genome</t>
  </si>
  <si>
    <t xml:space="preserve">NL_02_Contig6382_6381</t>
  </si>
  <si>
    <t xml:space="preserve">MN473453.1</t>
  </si>
  <si>
    <t xml:space="preserve">Zika virus isolate 96625 polyprotein (POLY) gene, complete cds</t>
  </si>
  <si>
    <t xml:space="preserve">NL_02_Contig6442_6441</t>
  </si>
  <si>
    <t xml:space="preserve">MK696551.1</t>
  </si>
  <si>
    <t xml:space="preserve">Zika virus isolate JXLHS1807 polyprotein gene, complete cds</t>
  </si>
  <si>
    <t xml:space="preserve">NL_02_Contig6542_6541</t>
  </si>
  <si>
    <t xml:space="preserve">KX906952.1</t>
  </si>
  <si>
    <t xml:space="preserve">Zika virus isolate 2016\HND\19563 polyprotein gene, complete cds</t>
  </si>
  <si>
    <t xml:space="preserve">NL_02_Contig6578_6577</t>
  </si>
  <si>
    <t xml:space="preserve">MK566202.1</t>
  </si>
  <si>
    <t xml:space="preserve">Zika virus isolate 15098, complete genome</t>
  </si>
  <si>
    <t xml:space="preserve">NL_02_Contig9724_9723</t>
  </si>
  <si>
    <t xml:space="preserve">NL_02_Contig12987_12986</t>
  </si>
  <si>
    <t xml:space="preserve">99.97%</t>
  </si>
  <si>
    <t xml:space="preserve">NL_02_Contig12988_12987</t>
  </si>
  <si>
    <t xml:space="preserve">NL_02_Contig12991_12990</t>
  </si>
  <si>
    <t xml:space="preserve">KU937936.1</t>
  </si>
  <si>
    <t xml:space="preserve">Zika virus isolate Aejap_NL_02NL00013 polyprotein gene, complete cds</t>
  </si>
  <si>
    <t xml:space="preserve">NL_02_Contig12993_12992</t>
  </si>
  <si>
    <t xml:space="preserve">NL_02_Contig12994_12993</t>
  </si>
  <si>
    <t xml:space="preserve">99.78%</t>
  </si>
  <si>
    <t xml:space="preserve">MK269359.1</t>
  </si>
  <si>
    <t xml:space="preserve">Zika virus isolate FLUR100 polyprotein gene, complete cds</t>
  </si>
  <si>
    <t xml:space="preserve">NL_02_Contig12995_12994</t>
  </si>
  <si>
    <t xml:space="preserve">MN473454.1</t>
  </si>
  <si>
    <t xml:space="preserve">Zika virus isolate 96626 polyprotein (POLY) gene, complete cds</t>
  </si>
  <si>
    <t xml:space="preserve">NL_02_Contig12996_12995</t>
  </si>
  <si>
    <t xml:space="preserve">99.84%</t>
  </si>
  <si>
    <t xml:space="preserve">NL_02_Contig12997_12996</t>
  </si>
  <si>
    <t xml:space="preserve">MT483911.1</t>
  </si>
  <si>
    <t xml:space="preserve">Zika virus isolate 800/16, complete genome</t>
  </si>
  <si>
    <t xml:space="preserve">NL_02_Contig12998_12997</t>
  </si>
  <si>
    <t xml:space="preserve">NL_02_Contig13023_13022</t>
  </si>
  <si>
    <t xml:space="preserve">MT078741.1</t>
  </si>
  <si>
    <t xml:space="preserve">Zika virus PE243 PE-innoculum polyprotein (POLY) gene, partial cds</t>
  </si>
  <si>
    <t xml:space="preserve">NL_02_Contig13059_13058</t>
  </si>
  <si>
    <t xml:space="preserve">NL_02_Contig13099_13098</t>
  </si>
  <si>
    <t xml:space="preserve">NL_02_Contig13121_13120</t>
  </si>
  <si>
    <t xml:space="preserve">MK238039.1</t>
  </si>
  <si>
    <t xml:space="preserve">Zika virus isolate 20616 polyprotein gene, partial cds</t>
  </si>
  <si>
    <t xml:space="preserve">NL_02_Contig7757_7756</t>
  </si>
  <si>
    <t xml:space="preserve">74.29%</t>
  </si>
  <si>
    <t xml:space="preserve">NL_02_Contig13004_13003</t>
  </si>
  <si>
    <t xml:space="preserve">62.58%</t>
  </si>
  <si>
    <t xml:space="preserve">NL_02_Contig8988_8987</t>
  </si>
  <si>
    <t xml:space="preserve">60.00%</t>
  </si>
  <si>
    <t xml:space="preserve">NL_02_Contig13018_13017</t>
  </si>
  <si>
    <t xml:space="preserve">76.79%</t>
  </si>
  <si>
    <t xml:space="preserve">ASV45869.1</t>
  </si>
  <si>
    <t xml:space="preserve">glycoprotein [Cumbaru virus]</t>
  </si>
  <si>
    <t xml:space="preserve">NL_02_Contig12992_12991</t>
  </si>
  <si>
    <t xml:space="preserve">57.38%</t>
  </si>
  <si>
    <t xml:space="preserve">NL_02_Contig3073_3072</t>
  </si>
  <si>
    <t xml:space="preserve">65.08%</t>
  </si>
  <si>
    <t xml:space="preserve">NL_02_Contig13188_13187</t>
  </si>
  <si>
    <t xml:space="preserve">69.05%</t>
  </si>
  <si>
    <t xml:space="preserve">NL_02_Contig6364_6363</t>
  </si>
  <si>
    <t xml:space="preserve">55.33%</t>
  </si>
  <si>
    <t xml:space="preserve">NL_02_Contig6793_6792</t>
  </si>
  <si>
    <t xml:space="preserve">53.33%</t>
  </si>
  <si>
    <t xml:space="preserve">NL_02_Contig6363_6362</t>
  </si>
  <si>
    <t xml:space="preserve">56.88%</t>
  </si>
  <si>
    <t xml:space="preserve">NL_02_Contig6386_6385</t>
  </si>
  <si>
    <t xml:space="preserve">38.00%</t>
  </si>
  <si>
    <t xml:space="preserve">QHA33846.1</t>
  </si>
  <si>
    <t xml:space="preserve">nucleocapsid protein [Coredo virus]</t>
  </si>
  <si>
    <t xml:space="preserve">NL_02_Contig2828_2827</t>
  </si>
  <si>
    <t xml:space="preserve">47.71%</t>
  </si>
  <si>
    <t xml:space="preserve">QEM39190.1</t>
  </si>
  <si>
    <t xml:space="preserve">nucleoprotein [Aedes aegypti anphevirus]</t>
  </si>
  <si>
    <t xml:space="preserve">NL_02_Contig12986_1298</t>
  </si>
  <si>
    <t xml:space="preserve">59.87%</t>
  </si>
  <si>
    <t xml:space="preserve">NL_02_Contig6983_6982</t>
  </si>
  <si>
    <t xml:space="preserve">65.52%</t>
  </si>
  <si>
    <t xml:space="preserve">NL_02_Contig6369_6368</t>
  </si>
  <si>
    <t xml:space="preserve">52.35%</t>
  </si>
  <si>
    <t xml:space="preserve">NL_02_Contig13034_13033</t>
  </si>
  <si>
    <t xml:space="preserve">70.09%</t>
  </si>
  <si>
    <t xml:space="preserve">NL_02_Contig6366_6365</t>
  </si>
  <si>
    <t xml:space="preserve">60.54%</t>
  </si>
  <si>
    <t xml:space="preserve">NL_02_Contig13161_13160</t>
  </si>
  <si>
    <t xml:space="preserve">62.50%</t>
  </si>
  <si>
    <t xml:space="preserve">ASV45861.1</t>
  </si>
  <si>
    <t xml:space="preserve">glycoprotein [Croada virus]</t>
  </si>
  <si>
    <t xml:space="preserve">NL_02_Contig13037_13036</t>
  </si>
  <si>
    <t xml:space="preserve">76.39%</t>
  </si>
  <si>
    <t xml:space="preserve">QEM39199.1</t>
  </si>
  <si>
    <t xml:space="preserve">glycoprotein [Aedes aegypti anphevirus]</t>
  </si>
  <si>
    <t xml:space="preserve">NL_02_Contig13186_13185</t>
  </si>
  <si>
    <t xml:space="preserve">69.12%</t>
  </si>
  <si>
    <t xml:space="preserve">NL_02_Contig6395_6394</t>
  </si>
  <si>
    <t xml:space="preserve">NL_02_Contig7044_7043</t>
  </si>
  <si>
    <t xml:space="preserve">67.71%</t>
  </si>
  <si>
    <t xml:space="preserve">NL_02_Contig6410_6409</t>
  </si>
  <si>
    <t xml:space="preserve">ASA47425.1</t>
  </si>
  <si>
    <t xml:space="preserve">NL_02_Contig6665_6664</t>
  </si>
  <si>
    <t xml:space="preserve">68.85%</t>
  </si>
  <si>
    <t xml:space="preserve">ANW72242.1</t>
  </si>
  <si>
    <t xml:space="preserve">putative glycoprotein [Kaiowa virus]</t>
  </si>
  <si>
    <t xml:space="preserve">NL_02_Contig13013_13012</t>
  </si>
  <si>
    <t xml:space="preserve">65.05%</t>
  </si>
  <si>
    <t xml:space="preserve">QCX36683.1</t>
  </si>
  <si>
    <t xml:space="preserve">nucleoprotein [North Creek virus]</t>
  </si>
  <si>
    <t xml:space="preserve">NL_02_Contig13153_13152</t>
  </si>
  <si>
    <t xml:space="preserve">48.92%</t>
  </si>
  <si>
    <t xml:space="preserve">proline-alanine-rich protein [dsRNA virus environmental sampl</t>
  </si>
  <si>
    <t xml:space="preserve">NL_02_Contig6571_6570</t>
  </si>
  <si>
    <t xml:space="preserve">86.00%</t>
  </si>
  <si>
    <t xml:space="preserve">AWK27461.1</t>
  </si>
  <si>
    <t xml:space="preserve">putative glycoprotein [Aedes aegypti anphevirus]</t>
  </si>
  <si>
    <t xml:space="preserve">NL_02_Contig6383_6382</t>
  </si>
  <si>
    <t xml:space="preserve">65.06%</t>
  </si>
  <si>
    <t xml:space="preserve">NL_02_Contig13183_13182</t>
  </si>
  <si>
    <t xml:space="preserve">42.62%</t>
  </si>
  <si>
    <t xml:space="preserve">NL_02_NODE_123</t>
  </si>
  <si>
    <t xml:space="preserve">48.65%</t>
  </si>
  <si>
    <t xml:space="preserve">NL_02_Contig6362_6361</t>
  </si>
  <si>
    <t xml:space="preserve">43.23%</t>
  </si>
  <si>
    <t xml:space="preserve">NL_02_Contig13066_13065</t>
  </si>
  <si>
    <t xml:space="preserve">54.90%</t>
  </si>
  <si>
    <t xml:space="preserve">YP_009305134.1</t>
  </si>
  <si>
    <t xml:space="preserve">nucleocapsid protein [Wuhan Mosquito Virus 2]</t>
  </si>
  <si>
    <t xml:space="preserve">FR_02_Contig4233_4232</t>
  </si>
  <si>
    <t xml:space="preserve">98.07%</t>
  </si>
  <si>
    <t xml:space="preserve">LC567882.1</t>
  </si>
  <si>
    <t xml:space="preserve">Aedes japonicus narnavirus 1 Japan genes for hypothetical protein, RdRp-like protein, complete cds</t>
  </si>
  <si>
    <t xml:space="preserve">FR_02_Contig4314_4313</t>
  </si>
  <si>
    <t xml:space="preserve">95.83%</t>
  </si>
  <si>
    <t xml:space="preserve">FR_02_Contig4784_4783</t>
  </si>
  <si>
    <t xml:space="preserve">98.10%</t>
  </si>
  <si>
    <t xml:space="preserve">FR_02_Contig6000_5999</t>
  </si>
  <si>
    <t xml:space="preserve">80.88%</t>
  </si>
  <si>
    <t xml:space="preserve">AUE23903.1</t>
  </si>
  <si>
    <t xml:space="preserve">polyprotein [Aedes aegypti anphevirus]</t>
  </si>
  <si>
    <t xml:space="preserve">FR_02_Contig10614_10613</t>
  </si>
  <si>
    <t xml:space="preserve">60.29%</t>
  </si>
  <si>
    <t xml:space="preserve">AWW13472.1</t>
  </si>
  <si>
    <t xml:space="preserve">FR_02_Contig10758_10757</t>
  </si>
  <si>
    <t xml:space="preserve">96.95%</t>
  </si>
  <si>
    <t xml:space="preserve">FR_02_Contig10409_10408</t>
  </si>
  <si>
    <t xml:space="preserve">75.51%</t>
  </si>
  <si>
    <t xml:space="preserve">FR_02_Contig10667_10666</t>
  </si>
  <si>
    <t xml:space="preserve">98.94%</t>
  </si>
  <si>
    <t xml:space="preserve">FR_02_Contig10417_10416</t>
  </si>
  <si>
    <t xml:space="preserve">99.49%</t>
  </si>
  <si>
    <t xml:space="preserve">FR_02_Contig4312_4311</t>
  </si>
  <si>
    <t xml:space="preserve">60.81%</t>
  </si>
  <si>
    <t xml:space="preserve">FR_02_Contig4234_4233</t>
  </si>
  <si>
    <t xml:space="preserve">FR_02_Contig4359_4358</t>
  </si>
  <si>
    <t xml:space="preserve">78.08%</t>
  </si>
  <si>
    <t xml:space="preserve">QGA87313.1</t>
  </si>
  <si>
    <t xml:space="preserve">glycoprotein [Culex mononega-like virus 2]</t>
  </si>
  <si>
    <t xml:space="preserve">FR_02_Contig10463_10462</t>
  </si>
  <si>
    <t xml:space="preserve">64.06%</t>
  </si>
  <si>
    <t xml:space="preserve">FR_02_Contig10414_10413</t>
  </si>
  <si>
    <t xml:space="preserve">66.27%</t>
  </si>
  <si>
    <t xml:space="preserve">QEM39207.1</t>
  </si>
  <si>
    <t xml:space="preserve">RNA-dependent RNA polymerase [Aedes aegypti anphevirus]</t>
  </si>
  <si>
    <t xml:space="preserve">FR_02_Contig6938_6937</t>
  </si>
  <si>
    <t xml:space="preserve">39.55%</t>
  </si>
  <si>
    <t xml:space="preserve">FR_02_Contig5082_5081</t>
  </si>
  <si>
    <t xml:space="preserve">54.55%</t>
  </si>
  <si>
    <t xml:space="preserve">AWW13485.1</t>
  </si>
  <si>
    <t xml:space="preserve">FR_02_Contig31_30</t>
  </si>
  <si>
    <t xml:space="preserve">41.67%</t>
  </si>
  <si>
    <t xml:space="preserve">AWW13458.1</t>
  </si>
  <si>
    <t xml:space="preserve">FR_02_Contig4236_4235</t>
  </si>
  <si>
    <t xml:space="preserve">71.88%</t>
  </si>
  <si>
    <t xml:space="preserve">FR_02_Contig4633_4632</t>
  </si>
  <si>
    <t xml:space="preserve">67.74%</t>
  </si>
  <si>
    <t xml:space="preserve">YP_010085107.1</t>
  </si>
  <si>
    <t xml:space="preserve">nucleoprotein [Culex phasma-like virus]</t>
  </si>
  <si>
    <t xml:space="preserve">FR_02_Contig10407_10406</t>
  </si>
  <si>
    <t xml:space="preserve">47.79%</t>
  </si>
  <si>
    <t xml:space="preserve">API61886.1</t>
  </si>
  <si>
    <t xml:space="preserve">nucleocapsid [Salarivirus Mos8CM0]</t>
  </si>
  <si>
    <t xml:space="preserve">FR_02_Contig10405_10404</t>
  </si>
  <si>
    <t xml:space="preserve">67.07%</t>
  </si>
  <si>
    <t xml:space="preserve">FR_02_Contig4256_4255</t>
  </si>
  <si>
    <t xml:space="preserve">67.23%</t>
  </si>
  <si>
    <t xml:space="preserve">FR_02_Contig8053_8052</t>
  </si>
  <si>
    <t xml:space="preserve">45.65%</t>
  </si>
  <si>
    <t xml:space="preserve">AWW13451.1</t>
  </si>
  <si>
    <t xml:space="preserve">FR_02_Contig7369_7368</t>
  </si>
  <si>
    <t xml:space="preserve">97.89%</t>
  </si>
  <si>
    <t xml:space="preserve">FR_02_Contig4295_4294</t>
  </si>
  <si>
    <t xml:space="preserve">61.90%</t>
  </si>
  <si>
    <t xml:space="preserve">FR_02_Contig10219_10218</t>
  </si>
  <si>
    <t xml:space="preserve">FR_02_Contig9027_9026</t>
  </si>
  <si>
    <t xml:space="preserve">65.22%</t>
  </si>
  <si>
    <t xml:space="preserve">FR_02_Contig7867_7866</t>
  </si>
  <si>
    <t xml:space="preserve">53.12%</t>
  </si>
  <si>
    <t xml:space="preserve">FR_02_Contig4428_4427</t>
  </si>
  <si>
    <t xml:space="preserve">66.83%</t>
  </si>
  <si>
    <t xml:space="preserve">FR_02_Contig4874_4873</t>
  </si>
  <si>
    <t xml:space="preserve">65.75%</t>
  </si>
  <si>
    <t xml:space="preserve">FR_02_Contig4249_4248</t>
  </si>
  <si>
    <t xml:space="preserve">78.72%</t>
  </si>
  <si>
    <t xml:space="preserve">FR_02_Contig4273_4272</t>
  </si>
  <si>
    <t xml:space="preserve">99.23%</t>
  </si>
  <si>
    <t xml:space="preserve">FR_02_Contig10508_10507</t>
  </si>
  <si>
    <t xml:space="preserve">64.41%</t>
  </si>
  <si>
    <t xml:space="preserve">FR_02_Contig10832_10831</t>
  </si>
  <si>
    <t xml:space="preserve">QMP82261.1</t>
  </si>
  <si>
    <t xml:space="preserve">nucleocapsid protein [Hymenopteran rhabdo-related virus OKIAV8]</t>
  </si>
  <si>
    <t xml:space="preserve">FR_02_Contig32_31</t>
  </si>
  <si>
    <t xml:space="preserve">42.33%</t>
  </si>
  <si>
    <t xml:space="preserve">FR_02_Contig6402_6401</t>
  </si>
  <si>
    <t xml:space="preserve">FR_02_Contig4566_4565</t>
  </si>
  <si>
    <t xml:space="preserve">64.71%</t>
  </si>
  <si>
    <t xml:space="preserve">FR_02_Contig4317_4316</t>
  </si>
  <si>
    <t xml:space="preserve">77.78%</t>
  </si>
  <si>
    <t xml:space="preserve">AWW13482.1</t>
  </si>
  <si>
    <t xml:space="preserve">FR_02_Contig5860_5859</t>
  </si>
  <si>
    <t xml:space="preserve">69.84%</t>
  </si>
  <si>
    <t xml:space="preserve">QRW42776.1</t>
  </si>
  <si>
    <t xml:space="preserve">RNA-dependent RNA polymerase [Aedes anphevirus]</t>
  </si>
  <si>
    <t xml:space="preserve">FR_02_Contig10420_10419</t>
  </si>
  <si>
    <t xml:space="preserve">71.43%</t>
  </si>
  <si>
    <t xml:space="preserve">FR_02_Contig4674_4673</t>
  </si>
  <si>
    <t xml:space="preserve">61.43%</t>
  </si>
  <si>
    <t xml:space="preserve">YP_009507248.1</t>
  </si>
  <si>
    <t xml:space="preserve">ORF B [Trichoplusia ni TED virus]</t>
  </si>
  <si>
    <t xml:space="preserve">FR_02_Contig4388_4387</t>
  </si>
  <si>
    <t xml:space="preserve">75.47%</t>
  </si>
  <si>
    <t xml:space="preserve">FR_02_Contig4355_4354</t>
  </si>
  <si>
    <t xml:space="preserve">61.82%</t>
  </si>
  <si>
    <t xml:space="preserve">FR_02_Contig4241_4240</t>
  </si>
  <si>
    <t xml:space="preserve">74.39%</t>
  </si>
  <si>
    <t xml:space="preserve">FR_02_Contig4444_4443</t>
  </si>
  <si>
    <t xml:space="preserve">77.19%</t>
  </si>
  <si>
    <t xml:space="preserve">FR_02_Contig4244_4243</t>
  </si>
  <si>
    <t xml:space="preserve">35.56%</t>
  </si>
  <si>
    <t xml:space="preserve">QRW42745.1</t>
  </si>
  <si>
    <t xml:space="preserve">RNA-dependent RNA polymerase [Gordis virus]</t>
  </si>
  <si>
    <t xml:space="preserve">FR_02_Contig4247_4246</t>
  </si>
  <si>
    <t xml:space="preserve">48.48%</t>
  </si>
  <si>
    <t xml:space="preserve">FR_02_Contig4238_4237</t>
  </si>
  <si>
    <t xml:space="preserve">72.46%</t>
  </si>
  <si>
    <t xml:space="preserve">FR_02_Contig6080_6079</t>
  </si>
  <si>
    <t xml:space="preserve">FR_02_Contig4339_4338</t>
  </si>
  <si>
    <t xml:space="preserve">63.16%</t>
  </si>
  <si>
    <t xml:space="preserve">FR_02_Contig5171_5170</t>
  </si>
  <si>
    <t xml:space="preserve">43.68%</t>
  </si>
  <si>
    <t xml:space="preserve">FR_02_Contig10530_10529</t>
  </si>
  <si>
    <t xml:space="preserve">60.49%</t>
  </si>
  <si>
    <t xml:space="preserve">FR_02_Contig10500_10499</t>
  </si>
  <si>
    <t xml:space="preserve">55.56%</t>
  </si>
  <si>
    <t xml:space="preserve">FR_02_Contig10562_10561</t>
  </si>
  <si>
    <t xml:space="preserve">53.85%</t>
  </si>
  <si>
    <t xml:space="preserve">QRW42616.1</t>
  </si>
  <si>
    <t xml:space="preserve">nucleoprotein [Usinis virus]</t>
  </si>
  <si>
    <t xml:space="preserve">FR_02_Contig10408_10407</t>
  </si>
  <si>
    <t xml:space="preserve">48.15%</t>
  </si>
  <si>
    <t xml:space="preserve">FR_01_Contig16_15</t>
  </si>
  <si>
    <t xml:space="preserve">83.15%</t>
  </si>
  <si>
    <t xml:space="preserve">QEM39189.1</t>
  </si>
  <si>
    <t xml:space="preserve">FR_01_Contig305_304</t>
  </si>
  <si>
    <t xml:space="preserve">90.00%</t>
  </si>
  <si>
    <t xml:space="preserve">FR_01_Contig3673_3672</t>
  </si>
  <si>
    <t xml:space="preserve">98.20%</t>
  </si>
  <si>
    <t xml:space="preserve">FR_01_Contig9288_9287</t>
  </si>
  <si>
    <t xml:space="preserve">98.55%</t>
  </si>
  <si>
    <t xml:space="preserve">FR_01_Contig3703_3702</t>
  </si>
  <si>
    <t xml:space="preserve">62.22%</t>
  </si>
  <si>
    <t xml:space="preserve">ASV45863.1</t>
  </si>
  <si>
    <t xml:space="preserve">FR_01_Contig3674_3673</t>
  </si>
  <si>
    <t xml:space="preserve">73.81%</t>
  </si>
  <si>
    <t xml:space="preserve">FR_01_NODE_4</t>
  </si>
  <si>
    <t xml:space="preserve">67.81%</t>
  </si>
  <si>
    <t xml:space="preserve">FR_01_Contig9342_9341</t>
  </si>
  <si>
    <t xml:space="preserve">66.09%</t>
  </si>
  <si>
    <t xml:space="preserve">FR_01_Contig9277_9276</t>
  </si>
  <si>
    <t xml:space="preserve">54.63%</t>
  </si>
  <si>
    <t xml:space="preserve">FR_01_Contig49_48</t>
  </si>
  <si>
    <t xml:space="preserve">98.63%</t>
  </si>
  <si>
    <t xml:space="preserve">FR_01_Contig9568_9567</t>
  </si>
  <si>
    <t xml:space="preserve">84.06%</t>
  </si>
  <si>
    <t xml:space="preserve">FR_01_Contig3811_3810</t>
  </si>
  <si>
    <t xml:space="preserve">FR_01_Contig9275_9274</t>
  </si>
  <si>
    <t xml:space="preserve">41.13%</t>
  </si>
  <si>
    <t xml:space="preserve">FR_01_Contig9315_9314</t>
  </si>
  <si>
    <t xml:space="preserve">31.78%</t>
  </si>
  <si>
    <t xml:space="preserve">QHA33679.1</t>
  </si>
  <si>
    <t xml:space="preserve">putative glycoprotein [Atrato Rhabdo-like virus 3]</t>
  </si>
  <si>
    <t xml:space="preserve">FR_01_Contig9378_9377</t>
  </si>
  <si>
    <t xml:space="preserve">76.32%</t>
  </si>
  <si>
    <t xml:space="preserve">AXQ04770.1</t>
  </si>
  <si>
    <t xml:space="preserve">putative nucleoprotein [Culex rhabdo-like virus]</t>
  </si>
  <si>
    <t xml:space="preserve">FR_01_Contig3667_3666</t>
  </si>
  <si>
    <t xml:space="preserve">FR_01_Contig9279_9278</t>
  </si>
  <si>
    <t xml:space="preserve">56.25%</t>
  </si>
  <si>
    <t xml:space="preserve">QEM39201.1</t>
  </si>
  <si>
    <t xml:space="preserve">FR_01_Contig3973_3972</t>
  </si>
  <si>
    <t xml:space="preserve">35.71%</t>
  </si>
  <si>
    <t xml:space="preserve">QRW42740.1</t>
  </si>
  <si>
    <t xml:space="preserve">FR_01_Contig6681_6680</t>
  </si>
  <si>
    <t xml:space="preserve">41.43%</t>
  </si>
  <si>
    <t xml:space="preserve">FR_01_Contig3746_3745</t>
  </si>
  <si>
    <t xml:space="preserve">QRD99881.1</t>
  </si>
  <si>
    <t xml:space="preserve">FR_01_Contig9793_9792</t>
  </si>
  <si>
    <t xml:space="preserve">53.53%</t>
  </si>
  <si>
    <t xml:space="preserve">API61889.1</t>
  </si>
  <si>
    <t xml:space="preserve">hypothetical protein [Chuvirus Mos8Chu0]</t>
  </si>
  <si>
    <t xml:space="preserve">FR_01_Contig512_511</t>
  </si>
  <si>
    <t xml:space="preserve">67.46%</t>
  </si>
  <si>
    <t xml:space="preserve">FR_01_Contig2429_2428</t>
  </si>
  <si>
    <t xml:space="preserve">FR_01_Contig6123_6122</t>
  </si>
  <si>
    <t xml:space="preserve">33.68%</t>
  </si>
  <si>
    <t xml:space="preserve">FR_01_Contig3705_3704</t>
  </si>
  <si>
    <t xml:space="preserve">39.68%</t>
  </si>
  <si>
    <t xml:space="preserve">FR_01_Contig3710_3709</t>
  </si>
  <si>
    <t xml:space="preserve">73.91%</t>
  </si>
  <si>
    <t xml:space="preserve">FR_01_Contig3684_3683</t>
  </si>
  <si>
    <t xml:space="preserve">FR_01_Contig9287_9286</t>
  </si>
  <si>
    <t xml:space="preserve">58.99%</t>
  </si>
  <si>
    <t xml:space="preserve">QTW97811.1</t>
  </si>
  <si>
    <t xml:space="preserve">hypothetical protein [Mononegavirales sp.]</t>
  </si>
  <si>
    <t xml:space="preserve">FR_01_Contig9284_9283</t>
  </si>
  <si>
    <t xml:space="preserve">65.70%</t>
  </si>
  <si>
    <t xml:space="preserve">FR_01_Contig3672_3671</t>
  </si>
  <si>
    <t xml:space="preserve">64.07%</t>
  </si>
  <si>
    <t xml:space="preserve">FR_01_Contig3795_3794</t>
  </si>
  <si>
    <t xml:space="preserve">YP_009388612.1</t>
  </si>
  <si>
    <t xml:space="preserve">nucleoprotein [Culex rhabdo-like virus]</t>
  </si>
  <si>
    <t xml:space="preserve">FR_01_Contig9398_9397</t>
  </si>
  <si>
    <t xml:space="preserve">80.43%</t>
  </si>
  <si>
    <t xml:space="preserve">FR_01_Contig3714_3713</t>
  </si>
  <si>
    <t xml:space="preserve">56.16%</t>
  </si>
  <si>
    <t xml:space="preserve">FR_01_Contig9401_9400</t>
  </si>
  <si>
    <t xml:space="preserve">75.00%</t>
  </si>
  <si>
    <t xml:space="preserve">FR_01_Contig3702_3701</t>
  </si>
  <si>
    <t xml:space="preserve">79.51%</t>
  </si>
  <si>
    <t xml:space="preserve">FR_01_Contig9296_9295</t>
  </si>
  <si>
    <t xml:space="preserve">45.34%</t>
  </si>
  <si>
    <t xml:space="preserve">FR_01_Contig712_711</t>
  </si>
  <si>
    <t xml:space="preserve">67.69%</t>
  </si>
  <si>
    <t xml:space="preserve">FR_01_Contig3870_3869</t>
  </si>
  <si>
    <t xml:space="preserve">70.27%</t>
  </si>
  <si>
    <t xml:space="preserve">FR_01_Contig6112_6111</t>
  </si>
  <si>
    <t xml:space="preserve">FR_01_Contig3804_3803</t>
  </si>
  <si>
    <t xml:space="preserve">QGA70895.1</t>
  </si>
  <si>
    <t xml:space="preserve">hypothetical protein [Merida virus]</t>
  </si>
  <si>
    <t xml:space="preserve">FR_01_Contig9291_9290</t>
  </si>
  <si>
    <t xml:space="preserve">62.35%</t>
  </si>
  <si>
    <t xml:space="preserve">FR_01_Contig9430_9429</t>
  </si>
  <si>
    <t xml:space="preserve">53.62%</t>
  </si>
  <si>
    <t xml:space="preserve">FR_01_Contig4338_4337</t>
  </si>
  <si>
    <t xml:space="preserve">40.41%</t>
  </si>
  <si>
    <t xml:space="preserve">FR_01_Contig9399_9398</t>
  </si>
  <si>
    <t xml:space="preserve">64.44%</t>
  </si>
  <si>
    <t xml:space="preserve">FR_01_Contig8810_8809</t>
  </si>
  <si>
    <t xml:space="preserve">70.83%</t>
  </si>
  <si>
    <t xml:space="preserve">YP_009417300.1</t>
  </si>
  <si>
    <t xml:space="preserve">capsid [Australian Anopheles totivirus]</t>
  </si>
  <si>
    <t xml:space="preserve">FR_01_Contig4346_4345</t>
  </si>
  <si>
    <t xml:space="preserve">74.32%</t>
  </si>
  <si>
    <t xml:space="preserve">YP_009350102.1</t>
  </si>
  <si>
    <t xml:space="preserve">polyprotein [Xishuangbanna aedes flavivirus]</t>
  </si>
  <si>
    <t xml:space="preserve">FR_01_Contig9503_9502</t>
  </si>
  <si>
    <t xml:space="preserve">62.67%</t>
  </si>
  <si>
    <t xml:space="preserve">FR_01_Contig3868_3867</t>
  </si>
  <si>
    <t xml:space="preserve">50.72%</t>
  </si>
  <si>
    <t xml:space="preserve">FR_01_Contig9300_9299</t>
  </si>
  <si>
    <t xml:space="preserve">37.63%</t>
  </si>
  <si>
    <t xml:space="preserve">QIS62330.1</t>
  </si>
  <si>
    <t xml:space="preserve">hypothetical protein [Primus virus]</t>
  </si>
  <si>
    <t xml:space="preserve">FR_01_Contig215_214</t>
  </si>
  <si>
    <t xml:space="preserve">55.32%</t>
  </si>
  <si>
    <t xml:space="preserve">KXJ70875.1</t>
  </si>
  <si>
    <t xml:space="preserve">hypothetical protein RP20_CCG022228 [Aedes albopictus]</t>
  </si>
  <si>
    <t xml:space="preserve">FR_01_Contig3951_3950</t>
  </si>
  <si>
    <t xml:space="preserve">75.36%</t>
  </si>
  <si>
    <t xml:space="preserve">AWW13503.1</t>
  </si>
  <si>
    <t xml:space="preserve">FR_01_Contig9306_9305</t>
  </si>
  <si>
    <t xml:space="preserve">56.12%</t>
  </si>
  <si>
    <t xml:space="preserve">AWW13497.1</t>
  </si>
  <si>
    <t xml:space="preserve">FR_01_Contig9396_9395</t>
  </si>
  <si>
    <t xml:space="preserve">69.44%</t>
  </si>
  <si>
    <t xml:space="preserve">AWK27462.1</t>
  </si>
  <si>
    <t xml:space="preserve">FR_01_Contig9424_9423</t>
  </si>
  <si>
    <t xml:space="preserve">83.78%</t>
  </si>
  <si>
    <t xml:space="preserve">QPF16716.1</t>
  </si>
  <si>
    <t xml:space="preserve">glycoprotein [Gurupi chuvirus-like 2]</t>
  </si>
  <si>
    <t xml:space="preserve">FR_01_Contig9499_9498</t>
  </si>
  <si>
    <t xml:space="preserve">62.96%</t>
  </si>
  <si>
    <t xml:space="preserve">FR_01_Contig3722_3721</t>
  </si>
  <si>
    <t xml:space="preserve">62.03%</t>
  </si>
  <si>
    <t xml:space="preserve">QRW42774.1</t>
  </si>
  <si>
    <t xml:space="preserve">glycoprotein [Aedes anphevirus]</t>
  </si>
  <si>
    <t xml:space="preserve">FR_01_Contig8904_8903</t>
  </si>
  <si>
    <t xml:space="preserve">69.39%</t>
  </si>
  <si>
    <t xml:space="preserve">FR_01_Contig8669_8668</t>
  </si>
  <si>
    <t xml:space="preserve">70.26%</t>
  </si>
  <si>
    <t xml:space="preserve">FR_01_Contig6954_6953</t>
  </si>
  <si>
    <t xml:space="preserve">70.91%</t>
  </si>
  <si>
    <t xml:space="preserve">FR_01_Contig10_9</t>
  </si>
  <si>
    <t xml:space="preserve">FR_01_Contig9352_9351</t>
  </si>
  <si>
    <t xml:space="preserve">67.92%</t>
  </si>
  <si>
    <t xml:space="preserve">AWW13465.1</t>
  </si>
  <si>
    <t xml:space="preserve">FR_01_Contig3690_3689</t>
  </si>
  <si>
    <t xml:space="preserve">61.54%</t>
  </si>
  <si>
    <t xml:space="preserve">FR_01_Contig3743_3742</t>
  </si>
  <si>
    <t xml:space="preserve">45.24%</t>
  </si>
  <si>
    <t xml:space="preserve">FR_01_Contig9276_9275</t>
  </si>
  <si>
    <t xml:space="preserve">43.63%</t>
  </si>
  <si>
    <t xml:space="preserve">FR_01_Contig9578_9577</t>
  </si>
  <si>
    <t xml:space="preserve">FR_01_Contig9416_9415</t>
  </si>
  <si>
    <t xml:space="preserve">48.00%</t>
  </si>
  <si>
    <t xml:space="preserve">Representative Contig ID from CDHit clusters and library of origin</t>
  </si>
  <si>
    <t xml:space="preserve"># of Contigs in CD-Hit cluster</t>
  </si>
  <si>
    <t xml:space="preserve">NL_02_Contig12986_12985</t>
  </si>
  <si>
    <t xml:space="preserve">Contig5902_5901_MERGED</t>
  </si>
  <si>
    <t xml:space="preserve">Contig68630_68629_MERGED</t>
  </si>
  <si>
    <t xml:space="preserve">Contig68625_68624_MERGED</t>
  </si>
  <si>
    <t xml:space="preserve">Contig68623_68622_MERGED</t>
  </si>
  <si>
    <t xml:space="preserve">NL_01_Contig6333_6332</t>
  </si>
  <si>
    <t xml:space="preserve">Viral Genomic segment</t>
  </si>
  <si>
    <t xml:space="preserve">ORF</t>
  </si>
  <si>
    <t xml:space="preserve">Number of aa</t>
  </si>
  <si>
    <t xml:space="preserve">Molecular weight (kDa)</t>
  </si>
  <si>
    <t xml:space="preserve">Theoretical pI</t>
  </si>
  <si>
    <t xml:space="preserve">Instability Index</t>
  </si>
  <si>
    <t xml:space="preserve">Aliphatic Index</t>
  </si>
  <si>
    <t xml:space="preserve">GRAVY</t>
  </si>
  <si>
    <t xml:space="preserve">AejapNV1 S2</t>
  </si>
  <si>
    <t xml:space="preserve">fORF</t>
  </si>
  <si>
    <t xml:space="preserve">34.44</t>
  </si>
  <si>
    <t xml:space="preserve">11.39</t>
  </si>
  <si>
    <t xml:space="preserve">64.35</t>
  </si>
  <si>
    <t xml:space="preserve">67.48</t>
  </si>
  <si>
    <t xml:space="preserve">rORF</t>
  </si>
  <si>
    <t xml:space="preserve">29.65 </t>
  </si>
  <si>
    <t xml:space="preserve">10.91</t>
  </si>
  <si>
    <t xml:space="preserve">73.88</t>
  </si>
  <si>
    <t xml:space="preserve">59.40</t>
  </si>
  <si>
    <t xml:space="preserve">CxNV1 S2</t>
  </si>
  <si>
    <t xml:space="preserve">26.58</t>
  </si>
  <si>
    <t xml:space="preserve">10.70</t>
  </si>
  <si>
    <t xml:space="preserve">66.95</t>
  </si>
  <si>
    <t xml:space="preserve">63.84</t>
  </si>
  <si>
    <t xml:space="preserve">29.01</t>
  </si>
  <si>
    <t xml:space="preserve">11.35</t>
  </si>
  <si>
    <t xml:space="preserve">59.74</t>
  </si>
  <si>
    <t xml:space="preserve">63.40</t>
  </si>
  <si>
    <t xml:space="preserve">Sample</t>
  </si>
  <si>
    <t xml:space="preserve">Model</t>
  </si>
  <si>
    <t xml:space="preserve">ranking_confidence</t>
  </si>
  <si>
    <t xml:space="preserve">AejapNV1_fORF</t>
  </si>
  <si>
    <t xml:space="preserve">52.25833144438516</t>
  </si>
  <si>
    <t xml:space="preserve">46.6526070761504</t>
  </si>
  <si>
    <t xml:space="preserve">51.75797652792825</t>
  </si>
  <si>
    <t xml:space="preserve">50.85271324966223</t>
  </si>
  <si>
    <t xml:space="preserve">49.481029421078254</t>
  </si>
  <si>
    <t xml:space="preserve">AejapNV1_rORF</t>
  </si>
  <si>
    <t xml:space="preserve">40.65534560382319</t>
  </si>
  <si>
    <t xml:space="preserve">33.88018392356099</t>
  </si>
  <si>
    <t xml:space="preserve">32.82626363397475</t>
  </si>
  <si>
    <t xml:space="preserve">34.50349171780589</t>
  </si>
  <si>
    <t xml:space="preserve">27.538327970591613</t>
  </si>
  <si>
    <t xml:space="preserve">CxNV1_fORF</t>
  </si>
  <si>
    <t xml:space="preserve">45.726188104821254</t>
  </si>
  <si>
    <t xml:space="preserve">45.68002481706284</t>
  </si>
  <si>
    <t xml:space="preserve">44.51546865281835</t>
  </si>
  <si>
    <t xml:space="preserve">43.140415091365774</t>
  </si>
  <si>
    <t xml:space="preserve">38.178509083955305</t>
  </si>
  <si>
    <t xml:space="preserve">CxNV1_rORF</t>
  </si>
  <si>
    <t xml:space="preserve">25.092904713341245</t>
  </si>
  <si>
    <t xml:space="preserve">25.059055713783263</t>
  </si>
  <si>
    <t xml:space="preserve">22.729557068583617</t>
  </si>
  <si>
    <t xml:space="preserve">24.889011233572553</t>
  </si>
  <si>
    <t xml:space="preserve">21.47966956595977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"/>
    <numFmt numFmtId="167" formatCode="0.00%"/>
    <numFmt numFmtId="168" formatCode="0.00E+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sz val="12"/>
      <name val="Arial"/>
      <family val="2"/>
      <charset val="1"/>
    </font>
    <font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11.95703125" defaultRowHeight="15.75" zeroHeight="false" outlineLevelRow="0" outlineLevelCol="0"/>
  <cols>
    <col collapsed="false" customWidth="true" hidden="false" outlineLevel="0" max="1" min="1" style="1" width="14.54"/>
    <col collapsed="false" customWidth="true" hidden="false" outlineLevel="0" max="2" min="2" style="2" width="12.34"/>
    <col collapsed="false" customWidth="true" hidden="false" outlineLevel="0" max="3" min="3" style="1" width="18.65"/>
    <col collapsed="false" customWidth="true" hidden="false" outlineLevel="0" max="4" min="4" style="2" width="51.01"/>
    <col collapsed="false" customWidth="true" hidden="false" outlineLevel="0" max="5" min="5" style="1" width="19.19"/>
    <col collapsed="false" customWidth="true" hidden="false" outlineLevel="0" max="6" min="6" style="2" width="26.74"/>
    <col collapsed="false" customWidth="true" hidden="false" outlineLevel="0" max="7" min="7" style="2" width="29.63"/>
    <col collapsed="false" customWidth="true" hidden="false" outlineLevel="0" max="8" min="8" style="2" width="19.05"/>
    <col collapsed="false" customWidth="false" hidden="false" outlineLevel="0" max="1021" min="9" style="2" width="11.94"/>
  </cols>
  <sheetData>
    <row r="1" customFormat="false" ht="26.8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="4" customFormat="true" ht="15" hidden="false" customHeight="false" outlineLevel="0" collapsed="false">
      <c r="A2" s="4" t="s">
        <v>8</v>
      </c>
      <c r="B2" s="5" t="n">
        <v>37636483</v>
      </c>
      <c r="C2" s="6" t="s">
        <v>9</v>
      </c>
      <c r="D2" s="4" t="s">
        <v>10</v>
      </c>
      <c r="E2" s="4" t="n">
        <v>4</v>
      </c>
      <c r="F2" s="4" t="s">
        <v>11</v>
      </c>
      <c r="G2" s="2" t="s">
        <v>12</v>
      </c>
      <c r="H2" s="4" t="s">
        <v>13</v>
      </c>
    </row>
    <row r="3" s="4" customFormat="true" ht="15" hidden="false" customHeight="false" outlineLevel="0" collapsed="false">
      <c r="A3" s="4" t="s">
        <v>14</v>
      </c>
      <c r="B3" s="5" t="n">
        <v>33757442</v>
      </c>
      <c r="C3" s="6" t="s">
        <v>9</v>
      </c>
      <c r="D3" s="4" t="s">
        <v>15</v>
      </c>
      <c r="E3" s="4" t="n">
        <v>6</v>
      </c>
      <c r="F3" s="4" t="s">
        <v>11</v>
      </c>
      <c r="G3" s="2" t="s">
        <v>16</v>
      </c>
      <c r="H3" s="4" t="s">
        <v>13</v>
      </c>
    </row>
    <row r="4" s="4" customFormat="true" ht="15" hidden="false" customHeight="false" outlineLevel="0" collapsed="false">
      <c r="A4" s="4" t="s">
        <v>17</v>
      </c>
      <c r="B4" s="5" t="n">
        <v>31616989</v>
      </c>
      <c r="C4" s="6" t="s">
        <v>9</v>
      </c>
      <c r="D4" s="4" t="s">
        <v>18</v>
      </c>
      <c r="E4" s="4" t="n">
        <v>2</v>
      </c>
      <c r="F4" s="4" t="s">
        <v>19</v>
      </c>
      <c r="G4" s="2" t="s">
        <v>20</v>
      </c>
      <c r="H4" s="4" t="s">
        <v>21</v>
      </c>
    </row>
    <row r="5" s="4" customFormat="true" ht="15" hidden="false" customHeight="false" outlineLevel="0" collapsed="false">
      <c r="A5" s="4" t="s">
        <v>22</v>
      </c>
      <c r="B5" s="5" t="n">
        <v>32900774</v>
      </c>
      <c r="C5" s="6" t="s">
        <v>9</v>
      </c>
      <c r="D5" s="4" t="s">
        <v>18</v>
      </c>
      <c r="E5" s="4" t="n">
        <v>4</v>
      </c>
      <c r="F5" s="4" t="s">
        <v>19</v>
      </c>
      <c r="G5" s="2" t="s">
        <v>23</v>
      </c>
      <c r="H5" s="4" t="s">
        <v>21</v>
      </c>
    </row>
    <row r="6" customFormat="false" ht="15.75" hidden="false" customHeight="false" outlineLevel="0" collapsed="false">
      <c r="D6" s="7"/>
    </row>
    <row r="7" customFormat="false" ht="15.75" hidden="false" customHeight="false" outlineLevel="0" collapsed="false">
      <c r="D7" s="7"/>
    </row>
    <row r="8" customFormat="false" ht="15.75" hidden="false" customHeight="tru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89453125" defaultRowHeight="15" zeroHeight="false" outlineLevelRow="0" outlineLevelCol="0"/>
  <cols>
    <col collapsed="false" customWidth="true" hidden="false" outlineLevel="0" max="1" min="1" style="1" width="22.3"/>
    <col collapsed="false" customWidth="true" hidden="false" outlineLevel="0" max="2" min="2" style="2" width="29.87"/>
    <col collapsed="false" customWidth="false" hidden="false" outlineLevel="0" max="8" min="3" style="1" width="11.88"/>
    <col collapsed="false" customWidth="true" hidden="false" outlineLevel="0" max="9" min="9" style="1" width="19.91"/>
    <col collapsed="false" customWidth="true" hidden="false" outlineLevel="0" max="10" min="10" style="1" width="19.01"/>
    <col collapsed="false" customWidth="true" hidden="false" outlineLevel="0" max="11" min="11" style="2" width="17.73"/>
    <col collapsed="false" customWidth="true" hidden="false" outlineLevel="0" max="12" min="12" style="2" width="14.43"/>
    <col collapsed="false" customWidth="true" hidden="false" outlineLevel="0" max="13" min="13" style="2" width="19.57"/>
    <col collapsed="false" customWidth="false" hidden="false" outlineLevel="0" max="14" min="14" style="2" width="11.88"/>
    <col collapsed="false" customWidth="true" hidden="false" outlineLevel="0" max="15" min="15" style="2" width="10.46"/>
    <col collapsed="false" customWidth="false" hidden="false" outlineLevel="0" max="1020" min="16" style="2" width="11.88"/>
    <col collapsed="false" customWidth="true" hidden="false" outlineLevel="0" max="1024" min="1021" style="0" width="9.17"/>
  </cols>
  <sheetData>
    <row r="1" customFormat="false" ht="39.55" hidden="false" customHeight="false" outlineLevel="0" collapsed="false">
      <c r="A1" s="3" t="s">
        <v>0</v>
      </c>
      <c r="B1" s="3" t="s">
        <v>6</v>
      </c>
      <c r="C1" s="3" t="s">
        <v>24</v>
      </c>
      <c r="D1" s="3" t="s">
        <v>25</v>
      </c>
      <c r="E1" s="3" t="s">
        <v>26</v>
      </c>
      <c r="F1" s="3" t="s">
        <v>27</v>
      </c>
      <c r="G1" s="3" t="s">
        <v>28</v>
      </c>
      <c r="H1" s="3" t="s">
        <v>29</v>
      </c>
      <c r="I1" s="3" t="s">
        <v>30</v>
      </c>
      <c r="J1" s="3" t="s">
        <v>31</v>
      </c>
      <c r="K1" s="3"/>
      <c r="L1" s="3"/>
      <c r="M1" s="3"/>
      <c r="N1" s="3"/>
      <c r="O1" s="3"/>
      <c r="P1" s="3"/>
    </row>
    <row r="2" customFormat="false" ht="15" hidden="false" customHeight="false" outlineLevel="0" collapsed="false">
      <c r="A2" s="4" t="s">
        <v>8</v>
      </c>
      <c r="B2" s="2" t="s">
        <v>12</v>
      </c>
      <c r="C2" s="8" t="n">
        <v>1084</v>
      </c>
      <c r="D2" s="1" t="n">
        <v>316</v>
      </c>
      <c r="E2" s="9" t="n">
        <v>333</v>
      </c>
      <c r="F2" s="1" t="n">
        <v>265</v>
      </c>
      <c r="G2" s="1" t="s">
        <v>32</v>
      </c>
      <c r="H2" s="8" t="n">
        <v>8702</v>
      </c>
      <c r="I2" s="8" t="n">
        <v>19</v>
      </c>
      <c r="J2" s="8" t="n">
        <v>36916</v>
      </c>
      <c r="K2" s="1"/>
      <c r="L2" s="1"/>
      <c r="M2" s="1"/>
      <c r="N2" s="1"/>
    </row>
    <row r="3" customFormat="false" ht="15" hidden="false" customHeight="false" outlineLevel="0" collapsed="false">
      <c r="A3" s="4" t="s">
        <v>14</v>
      </c>
      <c r="B3" s="2" t="s">
        <v>16</v>
      </c>
      <c r="C3" s="8" t="n">
        <v>571</v>
      </c>
      <c r="D3" s="1" t="n">
        <v>291</v>
      </c>
      <c r="E3" s="9" t="n">
        <v>319</v>
      </c>
      <c r="F3" s="1" t="n">
        <v>255</v>
      </c>
      <c r="G3" s="1" t="s">
        <v>33</v>
      </c>
      <c r="H3" s="8" t="n">
        <v>6498</v>
      </c>
      <c r="I3" s="8" t="n">
        <v>9</v>
      </c>
      <c r="J3" s="8" t="n">
        <v>18239</v>
      </c>
      <c r="K3" s="1"/>
      <c r="L3" s="1"/>
      <c r="M3" s="1"/>
      <c r="N3" s="1"/>
    </row>
    <row r="4" customFormat="false" ht="15" hidden="false" customHeight="false" outlineLevel="0" collapsed="false">
      <c r="A4" s="4" t="s">
        <v>17</v>
      </c>
      <c r="B4" s="2" t="s">
        <v>20</v>
      </c>
      <c r="C4" s="8" t="n">
        <v>921</v>
      </c>
      <c r="D4" s="1" t="n">
        <v>320</v>
      </c>
      <c r="E4" s="9" t="n">
        <v>330</v>
      </c>
      <c r="F4" s="1" t="n">
        <v>264</v>
      </c>
      <c r="G4" s="1" t="s">
        <v>34</v>
      </c>
      <c r="H4" s="8" t="n">
        <v>2253</v>
      </c>
      <c r="I4" s="8" t="n">
        <v>17</v>
      </c>
      <c r="J4" s="8" t="n">
        <v>25240</v>
      </c>
      <c r="K4" s="1"/>
      <c r="L4" s="1"/>
      <c r="M4" s="1"/>
      <c r="N4" s="1"/>
    </row>
    <row r="5" customFormat="false" ht="15" hidden="false" customHeight="false" outlineLevel="0" collapsed="false">
      <c r="A5" s="4" t="s">
        <v>22</v>
      </c>
      <c r="B5" s="2" t="s">
        <v>23</v>
      </c>
      <c r="C5" s="8" t="n">
        <v>693</v>
      </c>
      <c r="D5" s="1" t="n">
        <v>279</v>
      </c>
      <c r="E5" s="9" t="n">
        <v>297</v>
      </c>
      <c r="F5" s="1" t="n">
        <v>255</v>
      </c>
      <c r="G5" s="1" t="s">
        <v>35</v>
      </c>
      <c r="H5" s="8" t="n">
        <v>1609</v>
      </c>
      <c r="I5" s="8" t="n">
        <v>8</v>
      </c>
      <c r="J5" s="8" t="n">
        <v>9991</v>
      </c>
      <c r="K5" s="1"/>
      <c r="L5" s="1"/>
      <c r="M5" s="1"/>
      <c r="N5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9" activeCellId="0" sqref="H39"/>
    </sheetView>
  </sheetViews>
  <sheetFormatPr defaultColWidth="11.66796875" defaultRowHeight="12.8" zeroHeight="false" outlineLevelRow="0" outlineLevelCol="0"/>
  <cols>
    <col collapsed="false" customWidth="true" hidden="false" outlineLevel="0" max="1" min="1" style="0" width="19.91"/>
    <col collapsed="false" customWidth="true" hidden="false" outlineLevel="0" max="2" min="2" style="0" width="25.79"/>
    <col collapsed="false" customWidth="true" hidden="false" outlineLevel="0" max="7" min="7" style="0" width="13.79"/>
    <col collapsed="false" customWidth="true" hidden="false" outlineLevel="0" max="8" min="8" style="0" width="17.44"/>
  </cols>
  <sheetData>
    <row r="1" customFormat="false" ht="43.9" hidden="false" customHeight="true" outlineLevel="0" collapsed="false">
      <c r="A1" s="3" t="s">
        <v>0</v>
      </c>
      <c r="B1" s="3" t="s">
        <v>6</v>
      </c>
      <c r="C1" s="3" t="s">
        <v>24</v>
      </c>
      <c r="D1" s="3" t="s">
        <v>36</v>
      </c>
      <c r="E1" s="3" t="s">
        <v>37</v>
      </c>
      <c r="F1" s="3" t="s">
        <v>38</v>
      </c>
      <c r="G1" s="3" t="s">
        <v>39</v>
      </c>
      <c r="H1" s="3" t="s">
        <v>40</v>
      </c>
    </row>
    <row r="2" customFormat="false" ht="15" hidden="false" customHeight="false" outlineLevel="0" collapsed="false">
      <c r="A2" s="4" t="s">
        <v>8</v>
      </c>
      <c r="B2" s="2" t="s">
        <v>12</v>
      </c>
      <c r="C2" s="8" t="n">
        <v>1084</v>
      </c>
      <c r="D2" s="1" t="n">
        <v>564</v>
      </c>
      <c r="E2" s="1" t="s">
        <v>41</v>
      </c>
      <c r="F2" s="1" t="n">
        <v>464</v>
      </c>
      <c r="G2" s="1" t="n">
        <v>22</v>
      </c>
      <c r="H2" s="2" t="n">
        <v>111</v>
      </c>
    </row>
    <row r="3" customFormat="false" ht="15" hidden="false" customHeight="false" outlineLevel="0" collapsed="false">
      <c r="A3" s="4" t="s">
        <v>14</v>
      </c>
      <c r="B3" s="2" t="s">
        <v>16</v>
      </c>
      <c r="C3" s="8" t="n">
        <v>571</v>
      </c>
      <c r="D3" s="1" t="n">
        <v>270</v>
      </c>
      <c r="E3" s="1" t="s">
        <v>42</v>
      </c>
      <c r="F3" s="1" t="n">
        <v>249</v>
      </c>
      <c r="G3" s="1" t="n">
        <v>18</v>
      </c>
      <c r="H3" s="2" t="n">
        <v>78</v>
      </c>
    </row>
    <row r="4" customFormat="false" ht="15" hidden="false" customHeight="false" outlineLevel="0" collapsed="false">
      <c r="A4" s="4" t="s">
        <v>17</v>
      </c>
      <c r="B4" s="2" t="s">
        <v>20</v>
      </c>
      <c r="C4" s="8" t="n">
        <v>921</v>
      </c>
      <c r="D4" s="1" t="n">
        <v>417</v>
      </c>
      <c r="E4" s="1" t="n">
        <v>66</v>
      </c>
      <c r="F4" s="1" t="n">
        <v>438</v>
      </c>
      <c r="G4" s="1" t="n">
        <v>33</v>
      </c>
      <c r="H4" s="2" t="n">
        <v>44</v>
      </c>
    </row>
    <row r="5" customFormat="false" ht="15" hidden="false" customHeight="false" outlineLevel="0" collapsed="false">
      <c r="A5" s="4" t="s">
        <v>22</v>
      </c>
      <c r="B5" s="2" t="s">
        <v>23</v>
      </c>
      <c r="C5" s="8" t="n">
        <v>693</v>
      </c>
      <c r="D5" s="1" t="n">
        <v>312</v>
      </c>
      <c r="E5" s="1" t="n">
        <v>55</v>
      </c>
      <c r="F5" s="1" t="n">
        <v>326</v>
      </c>
      <c r="G5" s="1" t="n">
        <v>20</v>
      </c>
      <c r="H5" s="2" t="n">
        <v>15</v>
      </c>
    </row>
    <row r="6" customFormat="false" ht="12.8" hidden="false" customHeight="false" outlineLevel="0" collapsed="false">
      <c r="H6" s="10"/>
    </row>
    <row r="7" customFormat="false" ht="12.8" hidden="false" customHeight="false" outlineLevel="0" collapsed="false">
      <c r="E7" s="0" t="s">
        <v>43</v>
      </c>
    </row>
    <row r="8" customFormat="false" ht="12.8" hidden="false" customHeight="false" outlineLevel="0" collapsed="false">
      <c r="E8" s="10" t="s">
        <v>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5" activeCellId="0" sqref="I35"/>
    </sheetView>
  </sheetViews>
  <sheetFormatPr defaultColWidth="11.859375" defaultRowHeight="15.6" zeroHeight="false" outlineLevelRow="0" outlineLevelCol="0"/>
  <cols>
    <col collapsed="false" customWidth="true" hidden="false" outlineLevel="0" max="1" min="1" style="11" width="33.13"/>
    <col collapsed="false" customWidth="true" hidden="false" outlineLevel="0" max="2" min="2" style="11" width="11.19"/>
    <col collapsed="false" customWidth="true" hidden="false" outlineLevel="0" max="3" min="3" style="11" width="7.46"/>
    <col collapsed="false" customWidth="true" hidden="false" outlineLevel="0" max="4" min="4" style="11" width="10.53"/>
    <col collapsed="false" customWidth="true" hidden="false" outlineLevel="0" max="5" min="5" style="11" width="8.56"/>
    <col collapsed="false" customWidth="true" hidden="false" outlineLevel="0" max="6" min="6" style="11" width="13.7"/>
    <col collapsed="false" customWidth="true" hidden="false" outlineLevel="0" max="7" min="7" style="11" width="14.81"/>
    <col collapsed="false" customWidth="true" hidden="false" outlineLevel="0" max="8" min="8" style="11" width="58.26"/>
    <col collapsed="false" customWidth="false" hidden="false" outlineLevel="0" max="1019" min="9" style="11" width="11.84"/>
    <col collapsed="false" customWidth="true" hidden="false" outlineLevel="0" max="1024" min="1020" style="11" width="9.2"/>
  </cols>
  <sheetData>
    <row r="1" customFormat="false" ht="15.6" hidden="false" customHeight="false" outlineLevel="0" collapsed="false">
      <c r="A1" s="12" t="s">
        <v>45</v>
      </c>
      <c r="B1" s="12" t="s">
        <v>46</v>
      </c>
      <c r="C1" s="12" t="s">
        <v>47</v>
      </c>
      <c r="D1" s="12" t="s">
        <v>48</v>
      </c>
      <c r="E1" s="12" t="s">
        <v>49</v>
      </c>
      <c r="F1" s="12" t="s">
        <v>50</v>
      </c>
      <c r="G1" s="12" t="s">
        <v>51</v>
      </c>
      <c r="H1" s="12" t="s">
        <v>52</v>
      </c>
    </row>
    <row r="2" customFormat="false" ht="15.6" hidden="false" customHeight="false" outlineLevel="0" collapsed="false">
      <c r="A2" s="11" t="s">
        <v>53</v>
      </c>
      <c r="B2" s="11" t="s">
        <v>54</v>
      </c>
      <c r="C2" s="13" t="n">
        <v>0.99</v>
      </c>
      <c r="D2" s="11" t="s">
        <v>55</v>
      </c>
      <c r="E2" s="11" t="s">
        <v>56</v>
      </c>
      <c r="F2" s="11" t="n">
        <v>3152</v>
      </c>
      <c r="G2" s="11" t="s">
        <v>57</v>
      </c>
      <c r="H2" s="11" t="s">
        <v>58</v>
      </c>
    </row>
    <row r="3" customFormat="false" ht="15.6" hidden="false" customHeight="false" outlineLevel="0" collapsed="false">
      <c r="A3" s="11" t="s">
        <v>59</v>
      </c>
      <c r="B3" s="11" t="s">
        <v>54</v>
      </c>
      <c r="C3" s="13" t="n">
        <v>0.99</v>
      </c>
      <c r="D3" s="11" t="s">
        <v>55</v>
      </c>
      <c r="E3" s="11" t="s">
        <v>60</v>
      </c>
      <c r="F3" s="11" t="n">
        <v>11064</v>
      </c>
      <c r="G3" s="11" t="s">
        <v>61</v>
      </c>
      <c r="H3" s="11" t="s">
        <v>62</v>
      </c>
    </row>
    <row r="4" customFormat="false" ht="15.6" hidden="false" customHeight="false" outlineLevel="0" collapsed="false">
      <c r="A4" s="11" t="s">
        <v>63</v>
      </c>
      <c r="B4" s="11" t="s">
        <v>54</v>
      </c>
      <c r="C4" s="13" t="n">
        <v>0.99</v>
      </c>
      <c r="D4" s="11" t="s">
        <v>55</v>
      </c>
      <c r="E4" s="11" t="s">
        <v>64</v>
      </c>
      <c r="F4" s="11" t="n">
        <v>11064</v>
      </c>
      <c r="G4" s="11" t="s">
        <v>61</v>
      </c>
      <c r="H4" s="11" t="s">
        <v>62</v>
      </c>
    </row>
    <row r="5" customFormat="false" ht="15.6" hidden="false" customHeight="false" outlineLevel="0" collapsed="false">
      <c r="A5" s="11" t="s">
        <v>65</v>
      </c>
      <c r="B5" s="11" t="s">
        <v>66</v>
      </c>
      <c r="C5" s="13" t="n">
        <v>0.38</v>
      </c>
      <c r="D5" s="14" t="n">
        <v>1E-011</v>
      </c>
      <c r="E5" s="11" t="s">
        <v>67</v>
      </c>
      <c r="F5" s="11" t="n">
        <v>2034</v>
      </c>
      <c r="G5" s="11" t="s">
        <v>68</v>
      </c>
      <c r="H5" s="11" t="s">
        <v>69</v>
      </c>
    </row>
    <row r="6" customFormat="false" ht="15.6" hidden="false" customHeight="false" outlineLevel="0" collapsed="false">
      <c r="A6" s="11" t="s">
        <v>70</v>
      </c>
      <c r="B6" s="11" t="s">
        <v>54</v>
      </c>
      <c r="C6" s="13" t="n">
        <v>0.79</v>
      </c>
      <c r="D6" s="14" t="n">
        <v>9E-172</v>
      </c>
      <c r="E6" s="11" t="s">
        <v>71</v>
      </c>
      <c r="F6" s="11" t="n">
        <v>10932</v>
      </c>
      <c r="G6" s="11" t="s">
        <v>72</v>
      </c>
      <c r="H6" s="11" t="s">
        <v>73</v>
      </c>
    </row>
    <row r="7" customFormat="false" ht="15.6" hidden="false" customHeight="false" outlineLevel="0" collapsed="false">
      <c r="A7" s="11" t="s">
        <v>74</v>
      </c>
      <c r="B7" s="11" t="s">
        <v>54</v>
      </c>
      <c r="C7" s="13" t="n">
        <v>0.42</v>
      </c>
      <c r="D7" s="14" t="n">
        <v>3E-081</v>
      </c>
      <c r="E7" s="11" t="s">
        <v>75</v>
      </c>
      <c r="F7" s="11" t="n">
        <v>1332</v>
      </c>
      <c r="G7" s="11" t="s">
        <v>76</v>
      </c>
      <c r="H7" s="11" t="s">
        <v>77</v>
      </c>
    </row>
    <row r="8" customFormat="false" ht="15.6" hidden="false" customHeight="false" outlineLevel="0" collapsed="false">
      <c r="A8" s="11" t="s">
        <v>78</v>
      </c>
      <c r="B8" s="11" t="s">
        <v>66</v>
      </c>
      <c r="C8" s="13" t="n">
        <v>0.99</v>
      </c>
      <c r="D8" s="14" t="n">
        <v>3E-026</v>
      </c>
      <c r="E8" s="11" t="s">
        <v>79</v>
      </c>
      <c r="F8" s="11" t="n">
        <v>198</v>
      </c>
      <c r="G8" s="11" t="s">
        <v>80</v>
      </c>
      <c r="H8" s="11" t="s">
        <v>81</v>
      </c>
    </row>
    <row r="9" customFormat="false" ht="15.6" hidden="false" customHeight="false" outlineLevel="0" collapsed="false">
      <c r="A9" s="11" t="s">
        <v>82</v>
      </c>
      <c r="B9" s="11" t="s">
        <v>66</v>
      </c>
      <c r="C9" s="13" t="n">
        <v>0.59</v>
      </c>
      <c r="D9" s="14" t="n">
        <v>6E-009</v>
      </c>
      <c r="E9" s="11" t="s">
        <v>83</v>
      </c>
      <c r="F9" s="11" t="n">
        <v>562</v>
      </c>
      <c r="G9" s="11" t="s">
        <v>84</v>
      </c>
      <c r="H9" s="11" t="s">
        <v>85</v>
      </c>
    </row>
    <row r="10" customFormat="false" ht="15.6" hidden="false" customHeight="false" outlineLevel="0" collapsed="false">
      <c r="A10" s="11" t="s">
        <v>86</v>
      </c>
      <c r="B10" s="11" t="s">
        <v>66</v>
      </c>
      <c r="C10" s="13" t="n">
        <v>0.86</v>
      </c>
      <c r="D10" s="14" t="n">
        <v>2E-034</v>
      </c>
      <c r="E10" s="11" t="s">
        <v>87</v>
      </c>
      <c r="F10" s="11" t="n">
        <v>2098</v>
      </c>
      <c r="G10" s="11" t="s">
        <v>88</v>
      </c>
      <c r="H10" s="11" t="s">
        <v>89</v>
      </c>
    </row>
    <row r="11" customFormat="false" ht="15.6" hidden="false" customHeight="false" outlineLevel="0" collapsed="false">
      <c r="A11" s="11" t="s">
        <v>90</v>
      </c>
      <c r="B11" s="11" t="s">
        <v>66</v>
      </c>
      <c r="C11" s="13" t="n">
        <v>0.85</v>
      </c>
      <c r="D11" s="14" t="n">
        <v>7E-025</v>
      </c>
      <c r="E11" s="11" t="s">
        <v>91</v>
      </c>
      <c r="F11" s="11" t="n">
        <v>989</v>
      </c>
      <c r="G11" s="11" t="s">
        <v>92</v>
      </c>
      <c r="H11" s="11" t="s">
        <v>93</v>
      </c>
    </row>
    <row r="12" customFormat="false" ht="15.6" hidden="false" customHeight="false" outlineLevel="0" collapsed="false">
      <c r="A12" s="11" t="s">
        <v>94</v>
      </c>
      <c r="B12" s="11" t="s">
        <v>66</v>
      </c>
      <c r="C12" s="13" t="n">
        <v>0.99</v>
      </c>
      <c r="D12" s="14" t="n">
        <v>5E-026</v>
      </c>
      <c r="E12" s="11" t="s">
        <v>95</v>
      </c>
      <c r="F12" s="11" t="n">
        <v>1136</v>
      </c>
      <c r="G12" s="11" t="s">
        <v>96</v>
      </c>
      <c r="H12" s="11" t="s">
        <v>97</v>
      </c>
    </row>
    <row r="13" customFormat="false" ht="15.6" hidden="false" customHeight="false" outlineLevel="0" collapsed="false">
      <c r="A13" s="11" t="s">
        <v>98</v>
      </c>
      <c r="B13" s="11" t="s">
        <v>66</v>
      </c>
      <c r="C13" s="13" t="n">
        <v>0.97</v>
      </c>
      <c r="D13" s="14" t="n">
        <v>6E-029</v>
      </c>
      <c r="E13" s="11" t="s">
        <v>99</v>
      </c>
      <c r="F13" s="11" t="n">
        <v>665</v>
      </c>
      <c r="G13" s="11" t="s">
        <v>100</v>
      </c>
      <c r="H13" s="11" t="s">
        <v>101</v>
      </c>
    </row>
    <row r="14" customFormat="false" ht="15.6" hidden="false" customHeight="false" outlineLevel="0" collapsed="false">
      <c r="A14" s="11" t="s">
        <v>102</v>
      </c>
      <c r="B14" s="11" t="s">
        <v>66</v>
      </c>
      <c r="C14" s="13" t="n">
        <v>0.43</v>
      </c>
      <c r="D14" s="14" t="n">
        <v>5E-035</v>
      </c>
      <c r="E14" s="11" t="s">
        <v>103</v>
      </c>
      <c r="F14" s="11" t="n">
        <v>562</v>
      </c>
      <c r="G14" s="11" t="s">
        <v>84</v>
      </c>
      <c r="H14" s="11" t="s">
        <v>85</v>
      </c>
    </row>
    <row r="15" customFormat="false" ht="15.6" hidden="false" customHeight="false" outlineLevel="0" collapsed="false">
      <c r="A15" s="11" t="s">
        <v>104</v>
      </c>
      <c r="B15" s="11" t="s">
        <v>66</v>
      </c>
      <c r="C15" s="13" t="n">
        <v>0.68</v>
      </c>
      <c r="D15" s="14" t="n">
        <v>9E-025</v>
      </c>
      <c r="E15" s="11" t="s">
        <v>105</v>
      </c>
      <c r="F15" s="11" t="n">
        <v>459</v>
      </c>
      <c r="G15" s="11" t="s">
        <v>106</v>
      </c>
      <c r="H15" s="11" t="s">
        <v>107</v>
      </c>
    </row>
    <row r="16" customFormat="false" ht="15.6" hidden="false" customHeight="false" outlineLevel="0" collapsed="false">
      <c r="A16" s="11" t="s">
        <v>108</v>
      </c>
      <c r="B16" s="11" t="s">
        <v>66</v>
      </c>
      <c r="C16" s="13" t="n">
        <v>0.49</v>
      </c>
      <c r="D16" s="14" t="n">
        <v>1E-008</v>
      </c>
      <c r="E16" s="11" t="s">
        <v>109</v>
      </c>
      <c r="F16" s="11" t="n">
        <v>665</v>
      </c>
      <c r="G16" s="11" t="s">
        <v>100</v>
      </c>
      <c r="H16" s="11" t="s">
        <v>101</v>
      </c>
    </row>
    <row r="17" customFormat="false" ht="15.6" hidden="false" customHeight="false" outlineLevel="0" collapsed="false">
      <c r="A17" s="11" t="s">
        <v>110</v>
      </c>
      <c r="B17" s="11" t="s">
        <v>66</v>
      </c>
      <c r="C17" s="13" t="n">
        <v>0.93</v>
      </c>
      <c r="D17" s="14" t="n">
        <v>3E-007</v>
      </c>
      <c r="E17" s="11" t="s">
        <v>111</v>
      </c>
      <c r="F17" s="11" t="n">
        <v>2098</v>
      </c>
      <c r="G17" s="11" t="s">
        <v>88</v>
      </c>
      <c r="H17" s="11" t="s">
        <v>89</v>
      </c>
    </row>
    <row r="18" customFormat="false" ht="15.6" hidden="false" customHeight="false" outlineLevel="0" collapsed="false">
      <c r="A18" s="11" t="s">
        <v>112</v>
      </c>
      <c r="B18" s="11" t="s">
        <v>66</v>
      </c>
      <c r="C18" s="13" t="n">
        <v>0.99</v>
      </c>
      <c r="D18" s="14" t="n">
        <v>1E-060</v>
      </c>
      <c r="E18" s="11" t="s">
        <v>113</v>
      </c>
      <c r="F18" s="11" t="n">
        <v>647</v>
      </c>
      <c r="G18" s="11" t="s">
        <v>114</v>
      </c>
      <c r="H18" s="11" t="s">
        <v>115</v>
      </c>
    </row>
    <row r="19" customFormat="false" ht="15.6" hidden="false" customHeight="false" outlineLevel="0" collapsed="false">
      <c r="A19" s="11" t="s">
        <v>116</v>
      </c>
      <c r="B19" s="11" t="s">
        <v>66</v>
      </c>
      <c r="C19" s="13" t="n">
        <v>0.92</v>
      </c>
      <c r="D19" s="14" t="n">
        <v>4E-116</v>
      </c>
      <c r="E19" s="11" t="s">
        <v>117</v>
      </c>
      <c r="F19" s="11" t="n">
        <v>647</v>
      </c>
      <c r="G19" s="11" t="s">
        <v>118</v>
      </c>
      <c r="H19" s="11" t="s">
        <v>115</v>
      </c>
    </row>
    <row r="20" customFormat="false" ht="15.6" hidden="false" customHeight="false" outlineLevel="0" collapsed="false">
      <c r="A20" s="11" t="s">
        <v>119</v>
      </c>
      <c r="B20" s="11" t="s">
        <v>66</v>
      </c>
      <c r="C20" s="13" t="n">
        <v>0.48</v>
      </c>
      <c r="D20" s="14" t="n">
        <v>2E-034</v>
      </c>
      <c r="E20" s="11" t="s">
        <v>120</v>
      </c>
      <c r="F20" s="11" t="n">
        <v>485</v>
      </c>
      <c r="G20" s="11" t="s">
        <v>121</v>
      </c>
      <c r="H20" s="11" t="s">
        <v>122</v>
      </c>
    </row>
    <row r="21" customFormat="false" ht="15.6" hidden="false" customHeight="false" outlineLevel="0" collapsed="false">
      <c r="A21" s="11" t="s">
        <v>123</v>
      </c>
      <c r="B21" s="11" t="s">
        <v>66</v>
      </c>
      <c r="C21" s="13" t="n">
        <v>0.55</v>
      </c>
      <c r="D21" s="14" t="n">
        <v>8E-062</v>
      </c>
      <c r="E21" s="11" t="s">
        <v>124</v>
      </c>
      <c r="F21" s="11" t="n">
        <v>424</v>
      </c>
      <c r="G21" s="11" t="s">
        <v>125</v>
      </c>
      <c r="H21" s="11" t="s">
        <v>126</v>
      </c>
    </row>
    <row r="22" customFormat="false" ht="15.6" hidden="false" customHeight="false" outlineLevel="0" collapsed="false">
      <c r="A22" s="11" t="s">
        <v>127</v>
      </c>
      <c r="B22" s="11" t="s">
        <v>66</v>
      </c>
      <c r="C22" s="13" t="n">
        <v>0.67</v>
      </c>
      <c r="D22" s="14" t="n">
        <v>5E-136</v>
      </c>
      <c r="E22" s="11" t="s">
        <v>128</v>
      </c>
      <c r="F22" s="11" t="n">
        <v>396</v>
      </c>
      <c r="G22" s="11" t="s">
        <v>129</v>
      </c>
      <c r="H22" s="11" t="s">
        <v>130</v>
      </c>
    </row>
    <row r="23" customFormat="false" ht="15.6" hidden="false" customHeight="false" outlineLevel="0" collapsed="false">
      <c r="A23" s="11" t="s">
        <v>131</v>
      </c>
      <c r="B23" s="11" t="s">
        <v>66</v>
      </c>
      <c r="C23" s="13" t="n">
        <v>0.61</v>
      </c>
      <c r="D23" s="14" t="n">
        <v>1E-021</v>
      </c>
      <c r="E23" s="11" t="s">
        <v>132</v>
      </c>
      <c r="F23" s="11" t="n">
        <v>383</v>
      </c>
      <c r="G23" s="11" t="s">
        <v>133</v>
      </c>
      <c r="H23" s="11" t="s">
        <v>134</v>
      </c>
    </row>
    <row r="24" customFormat="false" ht="15.6" hidden="false" customHeight="false" outlineLevel="0" collapsed="false">
      <c r="A24" s="11" t="s">
        <v>135</v>
      </c>
      <c r="B24" s="11" t="s">
        <v>66</v>
      </c>
      <c r="C24" s="13" t="n">
        <v>0.88</v>
      </c>
      <c r="D24" s="14" t="n">
        <v>3E-030</v>
      </c>
      <c r="E24" s="11" t="s">
        <v>136</v>
      </c>
      <c r="F24" s="11" t="n">
        <v>1012</v>
      </c>
      <c r="G24" s="11" t="s">
        <v>137</v>
      </c>
      <c r="H24" s="11" t="s">
        <v>138</v>
      </c>
    </row>
    <row r="25" customFormat="false" ht="15.6" hidden="false" customHeight="false" outlineLevel="0" collapsed="false">
      <c r="A25" s="11" t="s">
        <v>139</v>
      </c>
      <c r="B25" s="11" t="s">
        <v>66</v>
      </c>
      <c r="C25" s="13" t="n">
        <v>0.97</v>
      </c>
      <c r="D25" s="14" t="n">
        <v>2E-127</v>
      </c>
      <c r="E25" s="11" t="s">
        <v>140</v>
      </c>
      <c r="F25" s="11" t="n">
        <v>562</v>
      </c>
      <c r="G25" s="11" t="s">
        <v>84</v>
      </c>
      <c r="H25" s="11" t="s">
        <v>85</v>
      </c>
    </row>
    <row r="26" customFormat="false" ht="15.6" hidden="false" customHeight="false" outlineLevel="0" collapsed="false">
      <c r="A26" s="11" t="s">
        <v>141</v>
      </c>
      <c r="B26" s="11" t="s">
        <v>66</v>
      </c>
      <c r="C26" s="13" t="n">
        <v>0.67</v>
      </c>
      <c r="D26" s="14" t="n">
        <v>1E-012</v>
      </c>
      <c r="E26" s="11" t="s">
        <v>142</v>
      </c>
      <c r="F26" s="11" t="n">
        <v>643</v>
      </c>
      <c r="G26" s="11" t="s">
        <v>143</v>
      </c>
      <c r="H26" s="11" t="s">
        <v>144</v>
      </c>
    </row>
    <row r="27" customFormat="false" ht="15.6" hidden="false" customHeight="false" outlineLevel="0" collapsed="false">
      <c r="A27" s="11" t="s">
        <v>145</v>
      </c>
      <c r="B27" s="11" t="s">
        <v>66</v>
      </c>
      <c r="C27" s="13" t="n">
        <v>0.68</v>
      </c>
      <c r="D27" s="11" t="s">
        <v>55</v>
      </c>
      <c r="E27" s="11" t="s">
        <v>146</v>
      </c>
      <c r="F27" s="11" t="n">
        <v>1044</v>
      </c>
      <c r="G27" s="11" t="s">
        <v>147</v>
      </c>
      <c r="H27" s="11" t="s">
        <v>148</v>
      </c>
    </row>
    <row r="28" customFormat="false" ht="15.6" hidden="false" customHeight="false" outlineLevel="0" collapsed="false">
      <c r="A28" s="11" t="s">
        <v>149</v>
      </c>
      <c r="B28" s="11" t="s">
        <v>66</v>
      </c>
      <c r="C28" s="13" t="n">
        <v>0.77</v>
      </c>
      <c r="D28" s="14" t="n">
        <v>1E-166</v>
      </c>
      <c r="E28" s="11" t="s">
        <v>150</v>
      </c>
      <c r="F28" s="11" t="n">
        <v>1012</v>
      </c>
      <c r="G28" s="11" t="s">
        <v>137</v>
      </c>
      <c r="H28" s="11" t="s">
        <v>138</v>
      </c>
    </row>
    <row r="29" customFormat="false" ht="15.6" hidden="false" customHeight="false" outlineLevel="0" collapsed="false">
      <c r="A29" s="11" t="s">
        <v>151</v>
      </c>
      <c r="B29" s="11" t="s">
        <v>66</v>
      </c>
      <c r="C29" s="13" t="n">
        <v>0.8</v>
      </c>
      <c r="D29" s="14" t="n">
        <v>9E-005</v>
      </c>
      <c r="E29" s="11" t="s">
        <v>152</v>
      </c>
      <c r="F29" s="11" t="n">
        <v>1044</v>
      </c>
      <c r="G29" s="11" t="s">
        <v>147</v>
      </c>
      <c r="H29" s="11" t="s">
        <v>148</v>
      </c>
    </row>
    <row r="30" customFormat="false" ht="15.6" hidden="false" customHeight="false" outlineLevel="0" collapsed="false">
      <c r="A30" s="11" t="s">
        <v>153</v>
      </c>
      <c r="B30" s="11" t="s">
        <v>66</v>
      </c>
      <c r="C30" s="13" t="n">
        <v>0.9</v>
      </c>
      <c r="D30" s="14" t="n">
        <v>8E-022</v>
      </c>
      <c r="E30" s="11" t="s">
        <v>154</v>
      </c>
      <c r="F30" s="11" t="n">
        <v>784</v>
      </c>
      <c r="G30" s="11" t="s">
        <v>155</v>
      </c>
      <c r="H30" s="11" t="s">
        <v>156</v>
      </c>
    </row>
    <row r="31" customFormat="false" ht="15.6" hidden="false" customHeight="false" outlineLevel="0" collapsed="false">
      <c r="A31" s="11" t="s">
        <v>157</v>
      </c>
      <c r="B31" s="11" t="s">
        <v>66</v>
      </c>
      <c r="C31" s="13" t="n">
        <v>0.88</v>
      </c>
      <c r="D31" s="14" t="n">
        <v>2E-020</v>
      </c>
      <c r="E31" s="11" t="s">
        <v>158</v>
      </c>
      <c r="F31" s="11" t="n">
        <v>665</v>
      </c>
      <c r="G31" s="11" t="s">
        <v>100</v>
      </c>
      <c r="H31" s="11" t="s">
        <v>101</v>
      </c>
    </row>
    <row r="32" customFormat="false" ht="15.6" hidden="false" customHeight="false" outlineLevel="0" collapsed="false">
      <c r="A32" s="11" t="s">
        <v>159</v>
      </c>
      <c r="B32" s="11" t="s">
        <v>66</v>
      </c>
      <c r="C32" s="13" t="n">
        <v>0.95</v>
      </c>
      <c r="D32" s="14" t="n">
        <v>8E-067</v>
      </c>
      <c r="E32" s="11" t="s">
        <v>160</v>
      </c>
      <c r="F32" s="11" t="n">
        <v>1044</v>
      </c>
      <c r="G32" s="11" t="s">
        <v>147</v>
      </c>
      <c r="H32" s="11" t="s">
        <v>148</v>
      </c>
    </row>
    <row r="33" customFormat="false" ht="15.6" hidden="false" customHeight="false" outlineLevel="0" collapsed="false">
      <c r="A33" s="11" t="s">
        <v>161</v>
      </c>
      <c r="B33" s="11" t="s">
        <v>66</v>
      </c>
      <c r="C33" s="13" t="n">
        <v>0.44</v>
      </c>
      <c r="D33" s="14" t="n">
        <v>8E-008</v>
      </c>
      <c r="E33" s="11" t="s">
        <v>162</v>
      </c>
      <c r="F33" s="11" t="n">
        <v>920</v>
      </c>
      <c r="G33" s="11" t="s">
        <v>163</v>
      </c>
      <c r="H33" s="11" t="s">
        <v>164</v>
      </c>
    </row>
    <row r="34" customFormat="false" ht="15.6" hidden="false" customHeight="false" outlineLevel="0" collapsed="false">
      <c r="A34" s="11" t="s">
        <v>165</v>
      </c>
      <c r="B34" s="11" t="s">
        <v>66</v>
      </c>
      <c r="C34" s="13" t="n">
        <v>0.94</v>
      </c>
      <c r="D34" s="11" t="s">
        <v>55</v>
      </c>
      <c r="E34" s="11" t="s">
        <v>166</v>
      </c>
      <c r="F34" s="11" t="n">
        <v>1044</v>
      </c>
      <c r="G34" s="11" t="s">
        <v>147</v>
      </c>
      <c r="H34" s="11" t="s">
        <v>148</v>
      </c>
    </row>
    <row r="35" customFormat="false" ht="15.6" hidden="false" customHeight="false" outlineLevel="0" collapsed="false">
      <c r="A35" s="11" t="s">
        <v>167</v>
      </c>
      <c r="B35" s="11" t="s">
        <v>66</v>
      </c>
      <c r="C35" s="13" t="n">
        <v>0.41</v>
      </c>
      <c r="D35" s="14" t="n">
        <v>3E-047</v>
      </c>
      <c r="E35" s="11" t="s">
        <v>168</v>
      </c>
      <c r="F35" s="11" t="n">
        <v>462</v>
      </c>
      <c r="G35" s="11" t="s">
        <v>169</v>
      </c>
      <c r="H35" s="11" t="s">
        <v>170</v>
      </c>
    </row>
    <row r="36" customFormat="false" ht="15.6" hidden="false" customHeight="false" outlineLevel="0" collapsed="false">
      <c r="A36" s="11" t="s">
        <v>171</v>
      </c>
      <c r="B36" s="11" t="s">
        <v>66</v>
      </c>
      <c r="C36" s="13" t="n">
        <v>0.97</v>
      </c>
      <c r="D36" s="14" t="n">
        <v>3E-094</v>
      </c>
      <c r="E36" s="11" t="s">
        <v>172</v>
      </c>
      <c r="F36" s="11" t="n">
        <v>442</v>
      </c>
      <c r="G36" s="11" t="s">
        <v>173</v>
      </c>
      <c r="H36" s="11" t="s">
        <v>174</v>
      </c>
    </row>
    <row r="37" customFormat="false" ht="15.6" hidden="false" customHeight="false" outlineLevel="0" collapsed="false">
      <c r="A37" s="11" t="s">
        <v>175</v>
      </c>
      <c r="B37" s="11" t="s">
        <v>66</v>
      </c>
      <c r="C37" s="13" t="n">
        <v>0.82</v>
      </c>
      <c r="D37" s="14" t="n">
        <v>2E-007</v>
      </c>
      <c r="E37" s="11" t="s">
        <v>176</v>
      </c>
      <c r="F37" s="11" t="n">
        <v>2443</v>
      </c>
      <c r="G37" s="11" t="s">
        <v>177</v>
      </c>
      <c r="H37" s="11" t="s">
        <v>178</v>
      </c>
    </row>
    <row r="38" customFormat="false" ht="15.6" hidden="false" customHeight="false" outlineLevel="0" collapsed="false">
      <c r="A38" s="11" t="s">
        <v>179</v>
      </c>
      <c r="B38" s="11" t="s">
        <v>66</v>
      </c>
      <c r="C38" s="13" t="n">
        <v>0.37</v>
      </c>
      <c r="D38" s="14" t="n">
        <v>1E-005</v>
      </c>
      <c r="E38" s="11" t="s">
        <v>180</v>
      </c>
      <c r="F38" s="11" t="n">
        <v>920</v>
      </c>
      <c r="G38" s="11" t="s">
        <v>163</v>
      </c>
      <c r="H38" s="11" t="s">
        <v>164</v>
      </c>
    </row>
    <row r="39" customFormat="false" ht="15.6" hidden="false" customHeight="false" outlineLevel="0" collapsed="false">
      <c r="A39" s="11" t="s">
        <v>181</v>
      </c>
      <c r="B39" s="11" t="s">
        <v>66</v>
      </c>
      <c r="C39" s="13" t="n">
        <v>0.87</v>
      </c>
      <c r="D39" s="14" t="n">
        <v>1E-026</v>
      </c>
      <c r="E39" s="11" t="s">
        <v>140</v>
      </c>
      <c r="F39" s="11" t="n">
        <v>665</v>
      </c>
      <c r="G39" s="11" t="s">
        <v>100</v>
      </c>
      <c r="H39" s="11" t="s">
        <v>101</v>
      </c>
    </row>
    <row r="40" customFormat="false" ht="15.6" hidden="false" customHeight="false" outlineLevel="0" collapsed="false">
      <c r="A40" s="11" t="s">
        <v>182</v>
      </c>
      <c r="B40" s="11" t="s">
        <v>66</v>
      </c>
      <c r="C40" s="13" t="n">
        <v>0.86</v>
      </c>
      <c r="D40" s="14" t="n">
        <v>3E-043</v>
      </c>
      <c r="E40" s="11" t="s">
        <v>183</v>
      </c>
      <c r="F40" s="11" t="n">
        <v>989</v>
      </c>
      <c r="G40" s="11" t="s">
        <v>92</v>
      </c>
      <c r="H40" s="11" t="s">
        <v>93</v>
      </c>
    </row>
    <row r="41" customFormat="false" ht="15.6" hidden="false" customHeight="false" outlineLevel="0" collapsed="false">
      <c r="A41" s="11" t="s">
        <v>184</v>
      </c>
      <c r="B41" s="11" t="s">
        <v>66</v>
      </c>
      <c r="C41" s="13" t="n">
        <v>0.67</v>
      </c>
      <c r="D41" s="14" t="n">
        <v>2E-007</v>
      </c>
      <c r="E41" s="11" t="s">
        <v>185</v>
      </c>
      <c r="F41" s="11" t="n">
        <v>562</v>
      </c>
      <c r="G41" s="11" t="s">
        <v>84</v>
      </c>
      <c r="H41" s="11" t="s">
        <v>85</v>
      </c>
    </row>
    <row r="42" customFormat="false" ht="15.6" hidden="false" customHeight="false" outlineLevel="0" collapsed="false">
      <c r="A42" s="11" t="s">
        <v>186</v>
      </c>
      <c r="B42" s="11" t="s">
        <v>66</v>
      </c>
      <c r="C42" s="13" t="n">
        <v>0.41</v>
      </c>
      <c r="D42" s="11" t="n">
        <v>0.003</v>
      </c>
      <c r="E42" s="11" t="s">
        <v>187</v>
      </c>
      <c r="F42" s="11" t="n">
        <v>920</v>
      </c>
      <c r="G42" s="11" t="s">
        <v>163</v>
      </c>
      <c r="H42" s="11" t="s">
        <v>164</v>
      </c>
    </row>
    <row r="43" customFormat="false" ht="15.6" hidden="false" customHeight="false" outlineLevel="0" collapsed="false">
      <c r="A43" s="11" t="s">
        <v>188</v>
      </c>
      <c r="B43" s="11" t="s">
        <v>66</v>
      </c>
      <c r="C43" s="13" t="n">
        <v>0.38</v>
      </c>
      <c r="D43" s="14" t="n">
        <v>1E-022</v>
      </c>
      <c r="E43" s="11" t="s">
        <v>189</v>
      </c>
      <c r="F43" s="11" t="n">
        <v>920</v>
      </c>
      <c r="G43" s="11" t="s">
        <v>163</v>
      </c>
      <c r="H43" s="11" t="s">
        <v>164</v>
      </c>
    </row>
    <row r="44" customFormat="false" ht="15.6" hidden="false" customHeight="false" outlineLevel="0" collapsed="false">
      <c r="A44" s="11" t="s">
        <v>190</v>
      </c>
      <c r="B44" s="11" t="s">
        <v>66</v>
      </c>
      <c r="C44" s="13" t="n">
        <v>0.99</v>
      </c>
      <c r="D44" s="14" t="n">
        <v>4E-035</v>
      </c>
      <c r="E44" s="11" t="s">
        <v>191</v>
      </c>
      <c r="F44" s="11" t="n">
        <v>383</v>
      </c>
      <c r="G44" s="11" t="s">
        <v>133</v>
      </c>
      <c r="H44" s="11" t="s">
        <v>134</v>
      </c>
    </row>
    <row r="45" customFormat="false" ht="15.6" hidden="false" customHeight="false" outlineLevel="0" collapsed="false">
      <c r="A45" s="11" t="s">
        <v>192</v>
      </c>
      <c r="B45" s="11" t="s">
        <v>66</v>
      </c>
      <c r="C45" s="13" t="n">
        <v>0.35</v>
      </c>
      <c r="D45" s="14" t="n">
        <v>5E-013</v>
      </c>
      <c r="E45" s="11" t="s">
        <v>193</v>
      </c>
      <c r="F45" s="11" t="n">
        <v>838</v>
      </c>
      <c r="G45" s="11" t="s">
        <v>194</v>
      </c>
      <c r="H45" s="11" t="s">
        <v>195</v>
      </c>
    </row>
    <row r="46" customFormat="false" ht="15.6" hidden="false" customHeight="false" outlineLevel="0" collapsed="false">
      <c r="A46" s="11" t="s">
        <v>196</v>
      </c>
      <c r="B46" s="11" t="s">
        <v>66</v>
      </c>
      <c r="C46" s="13" t="n">
        <v>0.9</v>
      </c>
      <c r="D46" s="14" t="n">
        <v>4E-012</v>
      </c>
      <c r="E46" s="11" t="s">
        <v>197</v>
      </c>
      <c r="F46" s="11" t="n">
        <v>2411</v>
      </c>
      <c r="G46" s="11" t="s">
        <v>198</v>
      </c>
      <c r="H46" s="11" t="s">
        <v>199</v>
      </c>
    </row>
    <row r="47" customFormat="false" ht="15.6" hidden="false" customHeight="false" outlineLevel="0" collapsed="false">
      <c r="A47" s="11" t="s">
        <v>200</v>
      </c>
      <c r="B47" s="11" t="s">
        <v>66</v>
      </c>
      <c r="C47" s="13" t="n">
        <v>0.85</v>
      </c>
      <c r="D47" s="14" t="n">
        <v>6E-030</v>
      </c>
      <c r="E47" s="11" t="s">
        <v>201</v>
      </c>
      <c r="F47" s="11" t="n">
        <v>647</v>
      </c>
      <c r="G47" s="11" t="s">
        <v>202</v>
      </c>
      <c r="H47" s="11" t="s">
        <v>115</v>
      </c>
    </row>
    <row r="48" customFormat="false" ht="15.6" hidden="false" customHeight="false" outlineLevel="0" collapsed="false">
      <c r="A48" s="11" t="s">
        <v>203</v>
      </c>
      <c r="B48" s="11" t="s">
        <v>66</v>
      </c>
      <c r="C48" s="13" t="n">
        <v>0.78</v>
      </c>
      <c r="D48" s="14" t="n">
        <v>2E-093</v>
      </c>
      <c r="E48" s="11" t="s">
        <v>204</v>
      </c>
      <c r="F48" s="11" t="n">
        <v>485</v>
      </c>
      <c r="G48" s="11" t="s">
        <v>121</v>
      </c>
      <c r="H48" s="11" t="s">
        <v>122</v>
      </c>
    </row>
    <row r="49" customFormat="false" ht="15.6" hidden="false" customHeight="false" outlineLevel="0" collapsed="false">
      <c r="A49" s="11" t="s">
        <v>205</v>
      </c>
      <c r="B49" s="11" t="s">
        <v>66</v>
      </c>
      <c r="C49" s="13" t="n">
        <v>0.97</v>
      </c>
      <c r="D49" s="14" t="n">
        <v>3E-042</v>
      </c>
      <c r="E49" s="11" t="s">
        <v>206</v>
      </c>
      <c r="F49" s="11" t="n">
        <v>665</v>
      </c>
      <c r="G49" s="11" t="s">
        <v>100</v>
      </c>
      <c r="H49" s="11" t="s">
        <v>101</v>
      </c>
    </row>
    <row r="50" customFormat="false" ht="15.6" hidden="false" customHeight="false" outlineLevel="0" collapsed="false">
      <c r="A50" s="11" t="s">
        <v>207</v>
      </c>
      <c r="B50" s="11" t="s">
        <v>66</v>
      </c>
      <c r="C50" s="13" t="n">
        <v>0.9</v>
      </c>
      <c r="D50" s="14" t="n">
        <v>5E-015</v>
      </c>
      <c r="E50" s="11" t="s">
        <v>208</v>
      </c>
      <c r="F50" s="11" t="n">
        <v>2111</v>
      </c>
      <c r="G50" s="11" t="s">
        <v>209</v>
      </c>
      <c r="H50" s="11" t="s">
        <v>210</v>
      </c>
    </row>
    <row r="51" customFormat="false" ht="15.6" hidden="false" customHeight="false" outlineLevel="0" collapsed="false">
      <c r="A51" s="11" t="s">
        <v>211</v>
      </c>
      <c r="B51" s="11" t="s">
        <v>66</v>
      </c>
      <c r="C51" s="13" t="n">
        <v>0.84</v>
      </c>
      <c r="D51" s="14" t="n">
        <v>2E-041</v>
      </c>
      <c r="E51" s="11" t="s">
        <v>212</v>
      </c>
      <c r="F51" s="11" t="n">
        <v>784</v>
      </c>
      <c r="G51" s="11" t="s">
        <v>155</v>
      </c>
      <c r="H51" s="11" t="s">
        <v>156</v>
      </c>
    </row>
    <row r="52" customFormat="false" ht="15.6" hidden="false" customHeight="false" outlineLevel="0" collapsed="false">
      <c r="A52" s="11" t="s">
        <v>213</v>
      </c>
      <c r="B52" s="11" t="s">
        <v>66</v>
      </c>
      <c r="C52" s="13" t="n">
        <v>0.96</v>
      </c>
      <c r="D52" s="14" t="n">
        <v>1E-118</v>
      </c>
      <c r="E52" s="11" t="s">
        <v>214</v>
      </c>
      <c r="F52" s="11" t="n">
        <v>1044</v>
      </c>
      <c r="G52" s="11" t="s">
        <v>147</v>
      </c>
      <c r="H52" s="11" t="s">
        <v>148</v>
      </c>
    </row>
    <row r="53" customFormat="false" ht="15.6" hidden="false" customHeight="false" outlineLevel="0" collapsed="false">
      <c r="A53" s="11" t="s">
        <v>215</v>
      </c>
      <c r="B53" s="11" t="s">
        <v>66</v>
      </c>
      <c r="C53" s="13" t="n">
        <v>0.94</v>
      </c>
      <c r="D53" s="14" t="n">
        <v>6E-143</v>
      </c>
      <c r="E53" s="11" t="s">
        <v>216</v>
      </c>
      <c r="F53" s="11" t="n">
        <v>572</v>
      </c>
      <c r="G53" s="11" t="s">
        <v>217</v>
      </c>
      <c r="H53" s="11" t="s">
        <v>218</v>
      </c>
    </row>
    <row r="54" customFormat="false" ht="15.6" hidden="false" customHeight="false" outlineLevel="0" collapsed="false">
      <c r="A54" s="11" t="s">
        <v>219</v>
      </c>
      <c r="B54" s="11" t="s">
        <v>66</v>
      </c>
      <c r="C54" s="13" t="n">
        <v>0.97</v>
      </c>
      <c r="D54" s="14" t="n">
        <v>4E-013</v>
      </c>
      <c r="E54" s="11" t="s">
        <v>220</v>
      </c>
      <c r="F54" s="11" t="n">
        <v>560</v>
      </c>
      <c r="G54" s="11" t="s">
        <v>221</v>
      </c>
      <c r="H54" s="11" t="s">
        <v>222</v>
      </c>
    </row>
    <row r="55" customFormat="false" ht="15.6" hidden="false" customHeight="false" outlineLevel="0" collapsed="false">
      <c r="A55" s="11" t="s">
        <v>223</v>
      </c>
      <c r="B55" s="11" t="s">
        <v>66</v>
      </c>
      <c r="C55" s="13" t="n">
        <v>0.96</v>
      </c>
      <c r="D55" s="14" t="n">
        <v>5E-161</v>
      </c>
      <c r="E55" s="11" t="s">
        <v>224</v>
      </c>
      <c r="F55" s="11" t="n">
        <v>644</v>
      </c>
      <c r="G55" s="11" t="s">
        <v>225</v>
      </c>
      <c r="H55" s="11" t="s">
        <v>226</v>
      </c>
    </row>
    <row r="56" customFormat="false" ht="15.6" hidden="false" customHeight="false" outlineLevel="0" collapsed="false">
      <c r="A56" s="11" t="s">
        <v>227</v>
      </c>
      <c r="B56" s="11" t="s">
        <v>66</v>
      </c>
      <c r="C56" s="13" t="n">
        <v>0.65</v>
      </c>
      <c r="D56" s="14" t="n">
        <v>1E-005</v>
      </c>
      <c r="E56" s="11" t="s">
        <v>228</v>
      </c>
      <c r="F56" s="11" t="n">
        <v>687</v>
      </c>
      <c r="G56" s="11" t="s">
        <v>229</v>
      </c>
      <c r="H56" s="11" t="s">
        <v>230</v>
      </c>
    </row>
    <row r="57" customFormat="false" ht="15.6" hidden="false" customHeight="false" outlineLevel="0" collapsed="false">
      <c r="A57" s="11" t="s">
        <v>231</v>
      </c>
      <c r="B57" s="11" t="s">
        <v>66</v>
      </c>
      <c r="C57" s="13" t="n">
        <v>0.34</v>
      </c>
      <c r="D57" s="14" t="n">
        <v>8E-006</v>
      </c>
      <c r="E57" s="11" t="s">
        <v>232</v>
      </c>
      <c r="F57" s="11" t="n">
        <v>424</v>
      </c>
      <c r="G57" s="11" t="s">
        <v>125</v>
      </c>
      <c r="H57" s="11" t="s">
        <v>126</v>
      </c>
    </row>
    <row r="58" customFormat="false" ht="15.6" hidden="false" customHeight="false" outlineLevel="0" collapsed="false">
      <c r="A58" s="11" t="s">
        <v>233</v>
      </c>
      <c r="B58" s="11" t="s">
        <v>54</v>
      </c>
      <c r="C58" s="13" t="n">
        <v>0.34</v>
      </c>
      <c r="D58" s="14" t="n">
        <v>2E-030</v>
      </c>
      <c r="E58" s="11" t="s">
        <v>234</v>
      </c>
      <c r="F58" s="11" t="n">
        <v>10686</v>
      </c>
      <c r="G58" s="11" t="s">
        <v>235</v>
      </c>
      <c r="H58" s="11" t="s">
        <v>236</v>
      </c>
    </row>
    <row r="59" customFormat="false" ht="15.6" hidden="false" customHeight="false" outlineLevel="0" collapsed="false">
      <c r="A59" s="11" t="s">
        <v>237</v>
      </c>
      <c r="B59" s="11" t="s">
        <v>54</v>
      </c>
      <c r="C59" s="13" t="n">
        <v>0.98</v>
      </c>
      <c r="D59" s="11" t="s">
        <v>55</v>
      </c>
      <c r="E59" s="11" t="s">
        <v>234</v>
      </c>
      <c r="F59" s="11" t="n">
        <v>10807</v>
      </c>
      <c r="G59" s="11" t="s">
        <v>238</v>
      </c>
      <c r="H59" s="11" t="s">
        <v>239</v>
      </c>
    </row>
    <row r="60" customFormat="false" ht="15.6" hidden="false" customHeight="false" outlineLevel="0" collapsed="false">
      <c r="A60" s="11" t="s">
        <v>240</v>
      </c>
      <c r="B60" s="11" t="s">
        <v>54</v>
      </c>
      <c r="C60" s="13" t="n">
        <v>0.91</v>
      </c>
      <c r="D60" s="11" t="s">
        <v>55</v>
      </c>
      <c r="E60" s="11" t="s">
        <v>234</v>
      </c>
      <c r="F60" s="11" t="n">
        <v>10329</v>
      </c>
      <c r="G60" s="11" t="s">
        <v>241</v>
      </c>
      <c r="H60" s="11" t="s">
        <v>242</v>
      </c>
    </row>
    <row r="61" customFormat="false" ht="15.6" hidden="false" customHeight="false" outlineLevel="0" collapsed="false">
      <c r="A61" s="11" t="s">
        <v>243</v>
      </c>
      <c r="B61" s="11" t="s">
        <v>54</v>
      </c>
      <c r="C61" s="13" t="n">
        <v>1</v>
      </c>
      <c r="D61" s="14" t="n">
        <v>9E-124</v>
      </c>
      <c r="E61" s="11" t="s">
        <v>234</v>
      </c>
      <c r="F61" s="11" t="n">
        <v>10272</v>
      </c>
      <c r="G61" s="11" t="s">
        <v>244</v>
      </c>
      <c r="H61" s="11" t="s">
        <v>245</v>
      </c>
    </row>
    <row r="62" customFormat="false" ht="15.6" hidden="false" customHeight="false" outlineLevel="0" collapsed="false">
      <c r="A62" s="11" t="s">
        <v>246</v>
      </c>
      <c r="B62" s="11" t="s">
        <v>54</v>
      </c>
      <c r="C62" s="13" t="n">
        <v>0.96</v>
      </c>
      <c r="D62" s="11" t="s">
        <v>55</v>
      </c>
      <c r="E62" s="11" t="s">
        <v>234</v>
      </c>
      <c r="F62" s="11" t="n">
        <v>10745</v>
      </c>
      <c r="G62" s="11" t="s">
        <v>247</v>
      </c>
      <c r="H62" s="11" t="s">
        <v>248</v>
      </c>
    </row>
    <row r="63" customFormat="false" ht="15.6" hidden="false" customHeight="false" outlineLevel="0" collapsed="false">
      <c r="A63" s="11" t="s">
        <v>249</v>
      </c>
      <c r="B63" s="11" t="s">
        <v>54</v>
      </c>
      <c r="C63" s="13" t="n">
        <v>1</v>
      </c>
      <c r="D63" s="14" t="n">
        <v>3E-103</v>
      </c>
      <c r="E63" s="11" t="s">
        <v>234</v>
      </c>
      <c r="F63" s="11" t="n">
        <v>10807</v>
      </c>
      <c r="G63" s="11" t="s">
        <v>250</v>
      </c>
      <c r="H63" s="11" t="s">
        <v>251</v>
      </c>
    </row>
    <row r="64" customFormat="false" ht="15.6" hidden="false" customHeight="false" outlineLevel="0" collapsed="false">
      <c r="A64" s="11" t="s">
        <v>252</v>
      </c>
      <c r="B64" s="11" t="s">
        <v>54</v>
      </c>
      <c r="C64" s="13" t="n">
        <v>0.95</v>
      </c>
      <c r="D64" s="14" t="n">
        <v>2E-176</v>
      </c>
      <c r="E64" s="11" t="s">
        <v>234</v>
      </c>
      <c r="F64" s="11" t="n">
        <v>10807</v>
      </c>
      <c r="G64" s="11" t="s">
        <v>238</v>
      </c>
      <c r="H64" s="11" t="s">
        <v>239</v>
      </c>
    </row>
    <row r="65" customFormat="false" ht="15.6" hidden="false" customHeight="false" outlineLevel="0" collapsed="false">
      <c r="A65" s="11" t="s">
        <v>253</v>
      </c>
      <c r="B65" s="11" t="s">
        <v>54</v>
      </c>
      <c r="C65" s="13" t="n">
        <v>0.99</v>
      </c>
      <c r="D65" s="11" t="s">
        <v>55</v>
      </c>
      <c r="E65" s="11" t="s">
        <v>254</v>
      </c>
      <c r="F65" s="11" t="n">
        <v>3152</v>
      </c>
      <c r="G65" s="11" t="s">
        <v>57</v>
      </c>
      <c r="H65" s="11" t="s">
        <v>58</v>
      </c>
    </row>
    <row r="66" customFormat="false" ht="15.6" hidden="false" customHeight="false" outlineLevel="0" collapsed="false">
      <c r="A66" s="11" t="s">
        <v>255</v>
      </c>
      <c r="B66" s="11" t="s">
        <v>54</v>
      </c>
      <c r="C66" s="13" t="n">
        <v>0.98</v>
      </c>
      <c r="D66" s="11" t="s">
        <v>55</v>
      </c>
      <c r="E66" s="11" t="s">
        <v>234</v>
      </c>
      <c r="F66" s="11" t="n">
        <v>10807</v>
      </c>
      <c r="G66" s="11" t="s">
        <v>250</v>
      </c>
      <c r="H66" s="11" t="s">
        <v>251</v>
      </c>
    </row>
    <row r="67" customFormat="false" ht="15.6" hidden="false" customHeight="false" outlineLevel="0" collapsed="false">
      <c r="A67" s="11" t="s">
        <v>256</v>
      </c>
      <c r="B67" s="11" t="s">
        <v>54</v>
      </c>
      <c r="C67" s="13" t="n">
        <v>1</v>
      </c>
      <c r="D67" s="11" t="s">
        <v>55</v>
      </c>
      <c r="E67" s="11" t="s">
        <v>234</v>
      </c>
      <c r="F67" s="11" t="n">
        <v>10542</v>
      </c>
      <c r="G67" s="11" t="s">
        <v>257</v>
      </c>
      <c r="H67" s="11" t="s">
        <v>258</v>
      </c>
    </row>
    <row r="68" customFormat="false" ht="15.6" hidden="false" customHeight="false" outlineLevel="0" collapsed="false">
      <c r="A68" s="11" t="s">
        <v>259</v>
      </c>
      <c r="B68" s="11" t="s">
        <v>54</v>
      </c>
      <c r="C68" s="13" t="n">
        <v>0.97</v>
      </c>
      <c r="D68" s="11" t="s">
        <v>55</v>
      </c>
      <c r="E68" s="11" t="s">
        <v>234</v>
      </c>
      <c r="F68" s="11" t="n">
        <v>10542</v>
      </c>
      <c r="G68" s="11" t="s">
        <v>257</v>
      </c>
      <c r="H68" s="11" t="s">
        <v>258</v>
      </c>
    </row>
    <row r="69" customFormat="false" ht="15.6" hidden="false" customHeight="false" outlineLevel="0" collapsed="false">
      <c r="A69" s="11" t="s">
        <v>260</v>
      </c>
      <c r="B69" s="11" t="s">
        <v>54</v>
      </c>
      <c r="C69" s="13" t="n">
        <v>1</v>
      </c>
      <c r="D69" s="11" t="s">
        <v>55</v>
      </c>
      <c r="E69" s="11" t="s">
        <v>261</v>
      </c>
      <c r="F69" s="11" t="n">
        <v>10791</v>
      </c>
      <c r="G69" s="11" t="s">
        <v>262</v>
      </c>
      <c r="H69" s="11" t="s">
        <v>263</v>
      </c>
    </row>
    <row r="70" customFormat="false" ht="15.6" hidden="false" customHeight="false" outlineLevel="0" collapsed="false">
      <c r="A70" s="11" t="s">
        <v>264</v>
      </c>
      <c r="B70" s="11" t="s">
        <v>54</v>
      </c>
      <c r="C70" s="13" t="n">
        <v>0.92</v>
      </c>
      <c r="D70" s="11" t="s">
        <v>55</v>
      </c>
      <c r="E70" s="11" t="s">
        <v>234</v>
      </c>
      <c r="F70" s="11" t="n">
        <v>10585</v>
      </c>
      <c r="G70" s="11" t="s">
        <v>265</v>
      </c>
      <c r="H70" s="11" t="s">
        <v>266</v>
      </c>
    </row>
    <row r="71" customFormat="false" ht="15.6" hidden="false" customHeight="false" outlineLevel="0" collapsed="false">
      <c r="A71" s="11" t="s">
        <v>267</v>
      </c>
      <c r="B71" s="11" t="s">
        <v>54</v>
      </c>
      <c r="C71" s="13" t="n">
        <v>0.91</v>
      </c>
      <c r="D71" s="11" t="s">
        <v>55</v>
      </c>
      <c r="E71" s="11" t="s">
        <v>268</v>
      </c>
      <c r="F71" s="11" t="n">
        <v>10542</v>
      </c>
      <c r="G71" s="11" t="s">
        <v>257</v>
      </c>
      <c r="H71" s="11" t="s">
        <v>258</v>
      </c>
    </row>
    <row r="72" customFormat="false" ht="15.6" hidden="false" customHeight="false" outlineLevel="0" collapsed="false">
      <c r="A72" s="11" t="s">
        <v>269</v>
      </c>
      <c r="B72" s="11" t="s">
        <v>54</v>
      </c>
      <c r="C72" s="13" t="n">
        <v>0.98</v>
      </c>
      <c r="D72" s="11" t="s">
        <v>55</v>
      </c>
      <c r="E72" s="11" t="s">
        <v>268</v>
      </c>
      <c r="F72" s="11" t="n">
        <v>10676</v>
      </c>
      <c r="G72" s="11" t="s">
        <v>270</v>
      </c>
      <c r="H72" s="11" t="s">
        <v>271</v>
      </c>
    </row>
    <row r="73" customFormat="false" ht="15.6" hidden="false" customHeight="false" outlineLevel="0" collapsed="false">
      <c r="A73" s="11" t="s">
        <v>272</v>
      </c>
      <c r="B73" s="11" t="s">
        <v>54</v>
      </c>
      <c r="C73" s="13" t="n">
        <v>0.79</v>
      </c>
      <c r="D73" s="11" t="s">
        <v>55</v>
      </c>
      <c r="E73" s="11" t="s">
        <v>234</v>
      </c>
      <c r="F73" s="11" t="n">
        <v>10807</v>
      </c>
      <c r="G73" s="11" t="s">
        <v>238</v>
      </c>
      <c r="H73" s="11" t="s">
        <v>239</v>
      </c>
    </row>
    <row r="74" customFormat="false" ht="15.6" hidden="false" customHeight="false" outlineLevel="0" collapsed="false">
      <c r="A74" s="11" t="s">
        <v>273</v>
      </c>
      <c r="B74" s="11" t="s">
        <v>54</v>
      </c>
      <c r="C74" s="13" t="n">
        <v>0.98</v>
      </c>
      <c r="D74" s="11" t="s">
        <v>55</v>
      </c>
      <c r="E74" s="11" t="s">
        <v>234</v>
      </c>
      <c r="F74" s="11" t="n">
        <v>10269</v>
      </c>
      <c r="G74" s="11" t="s">
        <v>274</v>
      </c>
      <c r="H74" s="11" t="s">
        <v>275</v>
      </c>
    </row>
    <row r="75" customFormat="false" ht="15.6" hidden="false" customHeight="false" outlineLevel="0" collapsed="false">
      <c r="A75" s="11" t="s">
        <v>276</v>
      </c>
      <c r="B75" s="11" t="s">
        <v>54</v>
      </c>
      <c r="C75" s="13" t="n">
        <v>0.97</v>
      </c>
      <c r="D75" s="14" t="n">
        <v>2E-140</v>
      </c>
      <c r="E75" s="11" t="s">
        <v>234</v>
      </c>
      <c r="F75" s="11" t="n">
        <v>10676</v>
      </c>
      <c r="G75" s="11" t="s">
        <v>270</v>
      </c>
      <c r="H75" s="11" t="s">
        <v>271</v>
      </c>
    </row>
    <row r="76" customFormat="false" ht="15.6" hidden="false" customHeight="false" outlineLevel="0" collapsed="false">
      <c r="A76" s="11" t="s">
        <v>277</v>
      </c>
      <c r="B76" s="11" t="s">
        <v>54</v>
      </c>
      <c r="C76" s="13" t="n">
        <v>0.94</v>
      </c>
      <c r="D76" s="11" t="s">
        <v>55</v>
      </c>
      <c r="E76" s="11" t="s">
        <v>234</v>
      </c>
      <c r="F76" s="11" t="n">
        <v>10542</v>
      </c>
      <c r="G76" s="11" t="s">
        <v>257</v>
      </c>
      <c r="H76" s="11" t="s">
        <v>258</v>
      </c>
    </row>
    <row r="77" customFormat="false" ht="15.6" hidden="false" customHeight="false" outlineLevel="0" collapsed="false">
      <c r="A77" s="11" t="s">
        <v>278</v>
      </c>
      <c r="B77" s="11" t="s">
        <v>54</v>
      </c>
      <c r="C77" s="13" t="n">
        <v>0.5</v>
      </c>
      <c r="D77" s="14" t="n">
        <v>4E-052</v>
      </c>
      <c r="E77" s="11" t="s">
        <v>234</v>
      </c>
      <c r="F77" s="11" t="n">
        <v>9830</v>
      </c>
      <c r="G77" s="11" t="s">
        <v>279</v>
      </c>
      <c r="H77" s="11" t="s">
        <v>280</v>
      </c>
    </row>
    <row r="78" customFormat="false" ht="15.6" hidden="false" customHeight="false" outlineLevel="0" collapsed="false">
      <c r="A78" s="11" t="s">
        <v>281</v>
      </c>
      <c r="B78" s="11" t="s">
        <v>66</v>
      </c>
      <c r="C78" s="13" t="n">
        <v>0.93</v>
      </c>
      <c r="D78" s="14" t="n">
        <v>1E-030</v>
      </c>
      <c r="E78" s="11" t="s">
        <v>282</v>
      </c>
      <c r="F78" s="11" t="n">
        <v>1136</v>
      </c>
      <c r="G78" s="11" t="s">
        <v>96</v>
      </c>
      <c r="H78" s="11" t="s">
        <v>97</v>
      </c>
    </row>
    <row r="79" customFormat="false" ht="15.6" hidden="false" customHeight="false" outlineLevel="0" collapsed="false">
      <c r="A79" s="11" t="s">
        <v>283</v>
      </c>
      <c r="B79" s="11" t="s">
        <v>66</v>
      </c>
      <c r="C79" s="13" t="n">
        <v>0.99</v>
      </c>
      <c r="D79" s="14" t="n">
        <v>6E-070</v>
      </c>
      <c r="E79" s="11" t="s">
        <v>284</v>
      </c>
      <c r="F79" s="11" t="n">
        <v>665</v>
      </c>
      <c r="G79" s="11" t="s">
        <v>100</v>
      </c>
      <c r="H79" s="11" t="s">
        <v>101</v>
      </c>
    </row>
    <row r="80" customFormat="false" ht="15.6" hidden="false" customHeight="false" outlineLevel="0" collapsed="false">
      <c r="A80" s="11" t="s">
        <v>285</v>
      </c>
      <c r="B80" s="11" t="s">
        <v>66</v>
      </c>
      <c r="C80" s="13" t="n">
        <v>0.98</v>
      </c>
      <c r="D80" s="14" t="n">
        <v>3E-021</v>
      </c>
      <c r="E80" s="11" t="s">
        <v>286</v>
      </c>
      <c r="F80" s="11" t="n">
        <v>562</v>
      </c>
      <c r="G80" s="11" t="s">
        <v>84</v>
      </c>
      <c r="H80" s="11" t="s">
        <v>85</v>
      </c>
    </row>
    <row r="81" customFormat="false" ht="15.6" hidden="false" customHeight="false" outlineLevel="0" collapsed="false">
      <c r="A81" s="11" t="s">
        <v>287</v>
      </c>
      <c r="B81" s="11" t="s">
        <v>66</v>
      </c>
      <c r="C81" s="13" t="n">
        <v>0.45</v>
      </c>
      <c r="D81" s="14" t="n">
        <v>9E-025</v>
      </c>
      <c r="E81" s="11" t="s">
        <v>288</v>
      </c>
      <c r="F81" s="11" t="n">
        <v>157</v>
      </c>
      <c r="G81" s="11" t="s">
        <v>289</v>
      </c>
      <c r="H81" s="11" t="s">
        <v>290</v>
      </c>
    </row>
    <row r="82" customFormat="false" ht="15.6" hidden="false" customHeight="false" outlineLevel="0" collapsed="false">
      <c r="A82" s="11" t="s">
        <v>291</v>
      </c>
      <c r="B82" s="11" t="s">
        <v>66</v>
      </c>
      <c r="C82" s="13" t="n">
        <v>0.29</v>
      </c>
      <c r="D82" s="14" t="n">
        <v>1E-032</v>
      </c>
      <c r="E82" s="11" t="s">
        <v>292</v>
      </c>
      <c r="F82" s="11" t="n">
        <v>562</v>
      </c>
      <c r="G82" s="11" t="s">
        <v>84</v>
      </c>
      <c r="H82" s="11" t="s">
        <v>85</v>
      </c>
    </row>
    <row r="83" customFormat="false" ht="15.6" hidden="false" customHeight="false" outlineLevel="0" collapsed="false">
      <c r="A83" s="11" t="s">
        <v>293</v>
      </c>
      <c r="B83" s="11" t="s">
        <v>66</v>
      </c>
      <c r="C83" s="13" t="n">
        <v>0.71</v>
      </c>
      <c r="D83" s="14" t="n">
        <v>5E-017</v>
      </c>
      <c r="E83" s="11" t="s">
        <v>294</v>
      </c>
      <c r="F83" s="11" t="n">
        <v>920</v>
      </c>
      <c r="G83" s="11" t="s">
        <v>163</v>
      </c>
      <c r="H83" s="11" t="s">
        <v>164</v>
      </c>
    </row>
    <row r="84" customFormat="false" ht="15.6" hidden="false" customHeight="false" outlineLevel="0" collapsed="false">
      <c r="A84" s="11" t="s">
        <v>295</v>
      </c>
      <c r="B84" s="11" t="s">
        <v>66</v>
      </c>
      <c r="C84" s="13" t="n">
        <v>0.61</v>
      </c>
      <c r="D84" s="14" t="n">
        <v>1E-009</v>
      </c>
      <c r="E84" s="11" t="s">
        <v>296</v>
      </c>
      <c r="F84" s="11" t="n">
        <v>665</v>
      </c>
      <c r="G84" s="11" t="s">
        <v>100</v>
      </c>
      <c r="H84" s="11" t="s">
        <v>101</v>
      </c>
    </row>
    <row r="85" customFormat="false" ht="15.6" hidden="false" customHeight="false" outlineLevel="0" collapsed="false">
      <c r="A85" s="11" t="s">
        <v>297</v>
      </c>
      <c r="B85" s="11" t="s">
        <v>66</v>
      </c>
      <c r="C85" s="13" t="n">
        <v>0.69</v>
      </c>
      <c r="D85" s="14" t="n">
        <v>3E-045</v>
      </c>
      <c r="E85" s="11" t="s">
        <v>298</v>
      </c>
      <c r="F85" s="11" t="n">
        <v>485</v>
      </c>
      <c r="G85" s="11" t="s">
        <v>121</v>
      </c>
      <c r="H85" s="11" t="s">
        <v>122</v>
      </c>
    </row>
    <row r="86" customFormat="false" ht="15.6" hidden="false" customHeight="false" outlineLevel="0" collapsed="false">
      <c r="A86" s="11" t="s">
        <v>299</v>
      </c>
      <c r="B86" s="11" t="s">
        <v>66</v>
      </c>
      <c r="C86" s="13" t="n">
        <v>0.94</v>
      </c>
      <c r="D86" s="14" t="n">
        <v>6E-035</v>
      </c>
      <c r="E86" s="11" t="s">
        <v>300</v>
      </c>
      <c r="F86" s="11" t="n">
        <v>485</v>
      </c>
      <c r="G86" s="11" t="s">
        <v>121</v>
      </c>
      <c r="H86" s="11" t="s">
        <v>122</v>
      </c>
    </row>
    <row r="87" customFormat="false" ht="15.6" hidden="false" customHeight="false" outlineLevel="0" collapsed="false">
      <c r="A87" s="11" t="s">
        <v>301</v>
      </c>
      <c r="B87" s="11" t="s">
        <v>66</v>
      </c>
      <c r="C87" s="13" t="n">
        <v>0.94</v>
      </c>
      <c r="D87" s="14" t="n">
        <v>2E-118</v>
      </c>
      <c r="E87" s="11" t="s">
        <v>302</v>
      </c>
      <c r="F87" s="11" t="n">
        <v>396</v>
      </c>
      <c r="G87" s="11" t="s">
        <v>129</v>
      </c>
      <c r="H87" s="11" t="s">
        <v>130</v>
      </c>
    </row>
    <row r="88" customFormat="false" ht="15.6" hidden="false" customHeight="false" outlineLevel="0" collapsed="false">
      <c r="A88" s="11" t="s">
        <v>303</v>
      </c>
      <c r="B88" s="11" t="s">
        <v>66</v>
      </c>
      <c r="C88" s="13" t="n">
        <v>0.44</v>
      </c>
      <c r="D88" s="14" t="n">
        <v>0.0001</v>
      </c>
      <c r="E88" s="11" t="s">
        <v>304</v>
      </c>
      <c r="F88" s="11" t="n">
        <v>387</v>
      </c>
      <c r="G88" s="11" t="s">
        <v>305</v>
      </c>
      <c r="H88" s="11" t="s">
        <v>306</v>
      </c>
    </row>
    <row r="89" customFormat="false" ht="15.6" hidden="false" customHeight="false" outlineLevel="0" collapsed="false">
      <c r="A89" s="11" t="s">
        <v>307</v>
      </c>
      <c r="B89" s="11" t="s">
        <v>66</v>
      </c>
      <c r="C89" s="13" t="n">
        <v>0.98</v>
      </c>
      <c r="D89" s="14" t="n">
        <v>2E-022</v>
      </c>
      <c r="E89" s="11" t="s">
        <v>308</v>
      </c>
      <c r="F89" s="11" t="n">
        <v>309</v>
      </c>
      <c r="G89" s="11" t="s">
        <v>309</v>
      </c>
      <c r="H89" s="11" t="s">
        <v>310</v>
      </c>
    </row>
    <row r="90" customFormat="false" ht="15.6" hidden="false" customHeight="false" outlineLevel="0" collapsed="false">
      <c r="A90" s="11" t="s">
        <v>311</v>
      </c>
      <c r="B90" s="11" t="s">
        <v>66</v>
      </c>
      <c r="C90" s="13" t="n">
        <v>0.47</v>
      </c>
      <c r="D90" s="11" t="s">
        <v>55</v>
      </c>
      <c r="E90" s="11" t="s">
        <v>312</v>
      </c>
      <c r="F90" s="11" t="n">
        <v>1044</v>
      </c>
      <c r="G90" s="11" t="s">
        <v>147</v>
      </c>
      <c r="H90" s="11" t="s">
        <v>148</v>
      </c>
    </row>
    <row r="91" customFormat="false" ht="15.6" hidden="false" customHeight="false" outlineLevel="0" collapsed="false">
      <c r="A91" s="11" t="s">
        <v>313</v>
      </c>
      <c r="B91" s="11" t="s">
        <v>66</v>
      </c>
      <c r="C91" s="13" t="n">
        <v>0.94</v>
      </c>
      <c r="D91" s="14" t="n">
        <v>6E-029</v>
      </c>
      <c r="E91" s="11" t="s">
        <v>314</v>
      </c>
      <c r="F91" s="11" t="n">
        <v>647</v>
      </c>
      <c r="G91" s="11" t="s">
        <v>118</v>
      </c>
      <c r="H91" s="11" t="s">
        <v>115</v>
      </c>
    </row>
    <row r="92" customFormat="false" ht="15.6" hidden="false" customHeight="false" outlineLevel="0" collapsed="false">
      <c r="A92" s="11" t="s">
        <v>315</v>
      </c>
      <c r="B92" s="11" t="s">
        <v>66</v>
      </c>
      <c r="C92" s="13" t="n">
        <v>0.84</v>
      </c>
      <c r="D92" s="14" t="n">
        <v>5E-043</v>
      </c>
      <c r="E92" s="11" t="s">
        <v>316</v>
      </c>
      <c r="F92" s="11" t="n">
        <v>485</v>
      </c>
      <c r="G92" s="11" t="s">
        <v>121</v>
      </c>
      <c r="H92" s="11" t="s">
        <v>122</v>
      </c>
    </row>
    <row r="93" customFormat="false" ht="15.6" hidden="false" customHeight="false" outlineLevel="0" collapsed="false">
      <c r="A93" s="11" t="s">
        <v>317</v>
      </c>
      <c r="B93" s="11" t="s">
        <v>66</v>
      </c>
      <c r="C93" s="13" t="n">
        <v>0.99</v>
      </c>
      <c r="D93" s="14" t="n">
        <v>6E-047</v>
      </c>
      <c r="E93" s="11" t="s">
        <v>318</v>
      </c>
      <c r="F93" s="11" t="n">
        <v>562</v>
      </c>
      <c r="G93" s="11" t="s">
        <v>84</v>
      </c>
      <c r="H93" s="11" t="s">
        <v>85</v>
      </c>
    </row>
    <row r="94" customFormat="false" ht="15.6" hidden="false" customHeight="false" outlineLevel="0" collapsed="false">
      <c r="A94" s="11" t="s">
        <v>319</v>
      </c>
      <c r="B94" s="11" t="s">
        <v>66</v>
      </c>
      <c r="C94" s="13" t="n">
        <v>0.63</v>
      </c>
      <c r="D94" s="14" t="n">
        <v>2E-046</v>
      </c>
      <c r="E94" s="11" t="s">
        <v>320</v>
      </c>
      <c r="F94" s="11" t="n">
        <v>462</v>
      </c>
      <c r="G94" s="11" t="s">
        <v>169</v>
      </c>
      <c r="H94" s="11" t="s">
        <v>170</v>
      </c>
    </row>
    <row r="95" customFormat="false" ht="15.6" hidden="false" customHeight="false" outlineLevel="0" collapsed="false">
      <c r="A95" s="11" t="s">
        <v>321</v>
      </c>
      <c r="B95" s="11" t="s">
        <v>66</v>
      </c>
      <c r="C95" s="13" t="n">
        <v>0.55</v>
      </c>
      <c r="D95" s="14" t="n">
        <v>2E-006</v>
      </c>
      <c r="E95" s="11" t="s">
        <v>322</v>
      </c>
      <c r="F95" s="11" t="n">
        <v>186</v>
      </c>
      <c r="G95" s="11" t="s">
        <v>323</v>
      </c>
      <c r="H95" s="11" t="s">
        <v>324</v>
      </c>
    </row>
    <row r="96" customFormat="false" ht="15.6" hidden="false" customHeight="false" outlineLevel="0" collapsed="false">
      <c r="A96" s="11" t="s">
        <v>325</v>
      </c>
      <c r="B96" s="11" t="s">
        <v>66</v>
      </c>
      <c r="C96" s="13" t="n">
        <v>0.92</v>
      </c>
      <c r="D96" s="14" t="n">
        <v>1E-030</v>
      </c>
      <c r="E96" s="11" t="s">
        <v>326</v>
      </c>
      <c r="F96" s="11" t="n">
        <v>591</v>
      </c>
      <c r="G96" s="11" t="s">
        <v>327</v>
      </c>
      <c r="H96" s="11" t="s">
        <v>328</v>
      </c>
    </row>
    <row r="97" customFormat="false" ht="15.6" hidden="false" customHeight="false" outlineLevel="0" collapsed="false">
      <c r="A97" s="11" t="s">
        <v>329</v>
      </c>
      <c r="B97" s="11" t="s">
        <v>66</v>
      </c>
      <c r="C97" s="13" t="n">
        <v>0.98</v>
      </c>
      <c r="D97" s="14" t="n">
        <v>8E-023</v>
      </c>
      <c r="E97" s="11" t="s">
        <v>330</v>
      </c>
      <c r="F97" s="11" t="n">
        <v>562</v>
      </c>
      <c r="G97" s="11" t="s">
        <v>84</v>
      </c>
      <c r="H97" s="11" t="s">
        <v>85</v>
      </c>
    </row>
    <row r="98" customFormat="false" ht="15.6" hidden="false" customHeight="false" outlineLevel="0" collapsed="false">
      <c r="A98" s="11" t="s">
        <v>331</v>
      </c>
      <c r="B98" s="11" t="s">
        <v>66</v>
      </c>
      <c r="C98" s="13" t="n">
        <v>0.65</v>
      </c>
      <c r="D98" s="14" t="n">
        <v>8E-013</v>
      </c>
      <c r="E98" s="11" t="s">
        <v>142</v>
      </c>
      <c r="F98" s="11" t="n">
        <v>643</v>
      </c>
      <c r="G98" s="11" t="s">
        <v>143</v>
      </c>
      <c r="H98" s="11" t="s">
        <v>144</v>
      </c>
    </row>
    <row r="99" customFormat="false" ht="15.6" hidden="false" customHeight="false" outlineLevel="0" collapsed="false">
      <c r="A99" s="11" t="s">
        <v>332</v>
      </c>
      <c r="B99" s="11" t="s">
        <v>66</v>
      </c>
      <c r="C99" s="13" t="n">
        <v>0.98</v>
      </c>
      <c r="D99" s="14" t="n">
        <v>7E-042</v>
      </c>
      <c r="E99" s="11" t="s">
        <v>333</v>
      </c>
      <c r="F99" s="11" t="n">
        <v>665</v>
      </c>
      <c r="G99" s="11" t="s">
        <v>100</v>
      </c>
      <c r="H99" s="11" t="s">
        <v>101</v>
      </c>
    </row>
    <row r="100" customFormat="false" ht="15.6" hidden="false" customHeight="false" outlineLevel="0" collapsed="false">
      <c r="A100" s="11" t="s">
        <v>334</v>
      </c>
      <c r="B100" s="11" t="s">
        <v>66</v>
      </c>
      <c r="C100" s="13" t="n">
        <v>0.54</v>
      </c>
      <c r="D100" s="14" t="n">
        <v>9E-008</v>
      </c>
      <c r="E100" s="11" t="s">
        <v>120</v>
      </c>
      <c r="F100" s="11" t="n">
        <v>643</v>
      </c>
      <c r="G100" s="11" t="s">
        <v>335</v>
      </c>
      <c r="H100" s="11" t="s">
        <v>144</v>
      </c>
    </row>
    <row r="101" customFormat="false" ht="15.6" hidden="false" customHeight="false" outlineLevel="0" collapsed="false">
      <c r="A101" s="11" t="s">
        <v>336</v>
      </c>
      <c r="B101" s="11" t="s">
        <v>66</v>
      </c>
      <c r="C101" s="13" t="n">
        <v>0.66</v>
      </c>
      <c r="D101" s="14" t="n">
        <v>9E-057</v>
      </c>
      <c r="E101" s="11" t="s">
        <v>337</v>
      </c>
      <c r="F101" s="11" t="n">
        <v>270</v>
      </c>
      <c r="G101" s="11" t="s">
        <v>338</v>
      </c>
      <c r="H101" s="11" t="s">
        <v>339</v>
      </c>
    </row>
    <row r="102" customFormat="false" ht="15.6" hidden="false" customHeight="false" outlineLevel="0" collapsed="false">
      <c r="A102" s="11" t="s">
        <v>340</v>
      </c>
      <c r="B102" s="11" t="s">
        <v>66</v>
      </c>
      <c r="C102" s="13" t="n">
        <v>0.79</v>
      </c>
      <c r="D102" s="14" t="n">
        <v>4E-042</v>
      </c>
      <c r="E102" s="11" t="s">
        <v>341</v>
      </c>
      <c r="F102" s="11" t="n">
        <v>270</v>
      </c>
      <c r="G102" s="11" t="s">
        <v>342</v>
      </c>
      <c r="H102" s="11" t="s">
        <v>343</v>
      </c>
    </row>
    <row r="103" customFormat="false" ht="15.6" hidden="false" customHeight="false" outlineLevel="0" collapsed="false">
      <c r="A103" s="11" t="s">
        <v>344</v>
      </c>
      <c r="B103" s="11" t="s">
        <v>66</v>
      </c>
      <c r="C103" s="13" t="n">
        <v>0.72</v>
      </c>
      <c r="D103" s="14" t="n">
        <v>5E-044</v>
      </c>
      <c r="E103" s="11" t="s">
        <v>345</v>
      </c>
      <c r="F103" s="11" t="n">
        <v>1012</v>
      </c>
      <c r="G103" s="11" t="s">
        <v>137</v>
      </c>
      <c r="H103" s="11" t="s">
        <v>346</v>
      </c>
    </row>
    <row r="104" customFormat="false" ht="15.6" hidden="false" customHeight="false" outlineLevel="0" collapsed="false">
      <c r="A104" s="11" t="s">
        <v>347</v>
      </c>
      <c r="B104" s="11" t="s">
        <v>66</v>
      </c>
      <c r="C104" s="13" t="n">
        <v>0.97</v>
      </c>
      <c r="D104" s="14" t="n">
        <v>9E-023</v>
      </c>
      <c r="E104" s="11" t="s">
        <v>348</v>
      </c>
      <c r="F104" s="11" t="n">
        <v>647</v>
      </c>
      <c r="G104" s="11" t="s">
        <v>349</v>
      </c>
      <c r="H104" s="11" t="s">
        <v>350</v>
      </c>
    </row>
    <row r="105" customFormat="false" ht="15.6" hidden="false" customHeight="false" outlineLevel="0" collapsed="false">
      <c r="A105" s="11" t="s">
        <v>351</v>
      </c>
      <c r="B105" s="11" t="s">
        <v>66</v>
      </c>
      <c r="C105" s="13" t="n">
        <v>0.71</v>
      </c>
      <c r="D105" s="14" t="n">
        <v>4E-029</v>
      </c>
      <c r="E105" s="11" t="s">
        <v>352</v>
      </c>
      <c r="F105" s="11" t="n">
        <v>562</v>
      </c>
      <c r="G105" s="11" t="s">
        <v>84</v>
      </c>
      <c r="H105" s="11" t="s">
        <v>85</v>
      </c>
    </row>
    <row r="106" customFormat="false" ht="15.6" hidden="false" customHeight="false" outlineLevel="0" collapsed="false">
      <c r="A106" s="11" t="s">
        <v>353</v>
      </c>
      <c r="B106" s="11" t="s">
        <v>66</v>
      </c>
      <c r="C106" s="13" t="n">
        <v>0.88</v>
      </c>
      <c r="D106" s="14" t="n">
        <v>1E-005</v>
      </c>
      <c r="E106" s="11" t="s">
        <v>354</v>
      </c>
      <c r="F106" s="11" t="n">
        <v>920</v>
      </c>
      <c r="G106" s="11" t="s">
        <v>163</v>
      </c>
      <c r="H106" s="11" t="s">
        <v>164</v>
      </c>
    </row>
    <row r="107" customFormat="false" ht="15.6" hidden="false" customHeight="false" outlineLevel="0" collapsed="false">
      <c r="A107" s="11" t="s">
        <v>355</v>
      </c>
      <c r="B107" s="11" t="s">
        <v>66</v>
      </c>
      <c r="C107" s="13" t="n">
        <v>0.72</v>
      </c>
      <c r="D107" s="14" t="n">
        <v>3E-013</v>
      </c>
      <c r="E107" s="11" t="s">
        <v>356</v>
      </c>
      <c r="F107" s="11" t="n">
        <v>644</v>
      </c>
      <c r="G107" s="11" t="s">
        <v>225</v>
      </c>
      <c r="H107" s="11" t="s">
        <v>226</v>
      </c>
    </row>
    <row r="108" customFormat="false" ht="15.6" hidden="false" customHeight="false" outlineLevel="0" collapsed="false">
      <c r="A108" s="11" t="s">
        <v>357</v>
      </c>
      <c r="B108" s="11" t="s">
        <v>66</v>
      </c>
      <c r="C108" s="13" t="n">
        <v>0.9</v>
      </c>
      <c r="D108" s="14" t="n">
        <v>2E-159</v>
      </c>
      <c r="E108" s="11" t="s">
        <v>358</v>
      </c>
      <c r="F108" s="11" t="n">
        <v>644</v>
      </c>
      <c r="G108" s="11" t="s">
        <v>225</v>
      </c>
      <c r="H108" s="11" t="s">
        <v>226</v>
      </c>
    </row>
    <row r="109" customFormat="false" ht="15.6" hidden="false" customHeight="false" outlineLevel="0" collapsed="false">
      <c r="A109" s="11" t="s">
        <v>359</v>
      </c>
      <c r="B109" s="11" t="s">
        <v>66</v>
      </c>
      <c r="C109" s="13" t="n">
        <v>0.55</v>
      </c>
      <c r="D109" s="14" t="n">
        <v>5E-008</v>
      </c>
      <c r="E109" s="11" t="s">
        <v>360</v>
      </c>
      <c r="F109" s="11" t="n">
        <v>389</v>
      </c>
      <c r="G109" s="11" t="s">
        <v>361</v>
      </c>
      <c r="H109" s="11" t="s">
        <v>362</v>
      </c>
    </row>
    <row r="110" customFormat="false" ht="15.6" hidden="false" customHeight="false" outlineLevel="0" collapsed="false">
      <c r="A110" s="11" t="s">
        <v>363</v>
      </c>
      <c r="B110" s="11" t="s">
        <v>54</v>
      </c>
      <c r="C110" s="13" t="n">
        <v>0.99</v>
      </c>
      <c r="D110" s="11" t="s">
        <v>55</v>
      </c>
      <c r="E110" s="11" t="s">
        <v>364</v>
      </c>
      <c r="F110" s="11" t="n">
        <v>3144</v>
      </c>
      <c r="G110" s="11" t="s">
        <v>365</v>
      </c>
      <c r="H110" s="11" t="s">
        <v>366</v>
      </c>
    </row>
    <row r="111" customFormat="false" ht="15.6" hidden="false" customHeight="false" outlineLevel="0" collapsed="false">
      <c r="A111" s="11" t="s">
        <v>367</v>
      </c>
      <c r="B111" s="11" t="s">
        <v>54</v>
      </c>
      <c r="C111" s="13" t="n">
        <v>0.96</v>
      </c>
      <c r="D111" s="14" t="n">
        <v>9E-104</v>
      </c>
      <c r="E111" s="11" t="s">
        <v>368</v>
      </c>
      <c r="F111" s="11" t="n">
        <v>3152</v>
      </c>
      <c r="G111" s="11" t="s">
        <v>57</v>
      </c>
      <c r="H111" s="11" t="s">
        <v>58</v>
      </c>
    </row>
    <row r="112" customFormat="false" ht="15.6" hidden="false" customHeight="false" outlineLevel="0" collapsed="false">
      <c r="A112" s="11" t="s">
        <v>369</v>
      </c>
      <c r="B112" s="11" t="s">
        <v>54</v>
      </c>
      <c r="C112" s="13" t="n">
        <v>0.43</v>
      </c>
      <c r="D112" s="14" t="n">
        <v>2E-041</v>
      </c>
      <c r="E112" s="11" t="s">
        <v>370</v>
      </c>
      <c r="F112" s="11" t="n">
        <v>3144</v>
      </c>
      <c r="G112" s="11" t="s">
        <v>365</v>
      </c>
      <c r="H112" s="11" t="s">
        <v>366</v>
      </c>
    </row>
    <row r="113" customFormat="false" ht="15.6" hidden="false" customHeight="false" outlineLevel="0" collapsed="false">
      <c r="A113" s="11" t="s">
        <v>371</v>
      </c>
      <c r="B113" s="11" t="s">
        <v>66</v>
      </c>
      <c r="C113" s="13" t="n">
        <v>0.95</v>
      </c>
      <c r="D113" s="14" t="n">
        <v>4E-033</v>
      </c>
      <c r="E113" s="11" t="s">
        <v>372</v>
      </c>
      <c r="F113" s="11" t="n">
        <v>1771</v>
      </c>
      <c r="G113" s="11" t="s">
        <v>373</v>
      </c>
      <c r="H113" s="11" t="s">
        <v>374</v>
      </c>
    </row>
    <row r="114" customFormat="false" ht="15.6" hidden="false" customHeight="false" outlineLevel="0" collapsed="false">
      <c r="A114" s="11" t="s">
        <v>375</v>
      </c>
      <c r="B114" s="11" t="s">
        <v>66</v>
      </c>
      <c r="C114" s="13" t="n">
        <v>0.97</v>
      </c>
      <c r="D114" s="14" t="n">
        <v>3E-017</v>
      </c>
      <c r="E114" s="11" t="s">
        <v>376</v>
      </c>
      <c r="F114" s="11" t="n">
        <v>2034</v>
      </c>
      <c r="G114" s="11" t="s">
        <v>377</v>
      </c>
      <c r="H114" s="11" t="s">
        <v>69</v>
      </c>
    </row>
    <row r="115" customFormat="false" ht="15.6" hidden="false" customHeight="false" outlineLevel="0" collapsed="false">
      <c r="A115" s="11" t="s">
        <v>378</v>
      </c>
      <c r="B115" s="11" t="s">
        <v>54</v>
      </c>
      <c r="C115" s="13" t="n">
        <v>0.68</v>
      </c>
      <c r="D115" s="11" t="s">
        <v>55</v>
      </c>
      <c r="E115" s="11" t="s">
        <v>379</v>
      </c>
      <c r="F115" s="11" t="n">
        <v>3152</v>
      </c>
      <c r="G115" s="11" t="s">
        <v>57</v>
      </c>
      <c r="H115" s="11" t="s">
        <v>58</v>
      </c>
    </row>
    <row r="116" customFormat="false" ht="15.6" hidden="false" customHeight="false" outlineLevel="0" collapsed="false">
      <c r="A116" s="11" t="s">
        <v>380</v>
      </c>
      <c r="B116" s="11" t="s">
        <v>66</v>
      </c>
      <c r="C116" s="13" t="n">
        <v>0.94</v>
      </c>
      <c r="D116" s="14" t="n">
        <v>7E-112</v>
      </c>
      <c r="E116" s="11" t="s">
        <v>381</v>
      </c>
      <c r="F116" s="11" t="n">
        <v>383</v>
      </c>
      <c r="G116" s="11" t="s">
        <v>133</v>
      </c>
      <c r="H116" s="11" t="s">
        <v>134</v>
      </c>
    </row>
    <row r="117" customFormat="false" ht="15.6" hidden="false" customHeight="false" outlineLevel="0" collapsed="false">
      <c r="A117" s="11" t="s">
        <v>382</v>
      </c>
      <c r="B117" s="11" t="s">
        <v>54</v>
      </c>
      <c r="C117" s="13" t="n">
        <v>0.96</v>
      </c>
      <c r="D117" s="14" t="n">
        <v>3E-139</v>
      </c>
      <c r="E117" s="11" t="s">
        <v>383</v>
      </c>
      <c r="F117" s="11" t="n">
        <v>3152</v>
      </c>
      <c r="G117" s="11" t="s">
        <v>57</v>
      </c>
      <c r="H117" s="11" t="s">
        <v>58</v>
      </c>
    </row>
    <row r="118" customFormat="false" ht="15.6" hidden="false" customHeight="false" outlineLevel="0" collapsed="false">
      <c r="A118" s="11" t="s">
        <v>384</v>
      </c>
      <c r="B118" s="11" t="s">
        <v>54</v>
      </c>
      <c r="C118" s="13" t="n">
        <v>0.91</v>
      </c>
      <c r="D118" s="11" t="s">
        <v>55</v>
      </c>
      <c r="E118" s="11" t="s">
        <v>385</v>
      </c>
      <c r="F118" s="11" t="n">
        <v>3144</v>
      </c>
      <c r="G118" s="11" t="s">
        <v>365</v>
      </c>
      <c r="H118" s="11" t="s">
        <v>366</v>
      </c>
    </row>
    <row r="119" customFormat="false" ht="15.6" hidden="false" customHeight="false" outlineLevel="0" collapsed="false">
      <c r="A119" s="11" t="s">
        <v>386</v>
      </c>
      <c r="B119" s="11" t="s">
        <v>66</v>
      </c>
      <c r="C119" s="13" t="n">
        <v>0.89</v>
      </c>
      <c r="D119" s="14" t="n">
        <v>6E-025</v>
      </c>
      <c r="E119" s="11" t="s">
        <v>387</v>
      </c>
      <c r="F119" s="11" t="n">
        <v>2034</v>
      </c>
      <c r="G119" s="11" t="s">
        <v>68</v>
      </c>
      <c r="H119" s="11" t="s">
        <v>69</v>
      </c>
    </row>
    <row r="120" customFormat="false" ht="15.6" hidden="false" customHeight="false" outlineLevel="0" collapsed="false">
      <c r="A120" s="11" t="s">
        <v>388</v>
      </c>
      <c r="B120" s="11" t="s">
        <v>66</v>
      </c>
      <c r="C120" s="13" t="n">
        <v>0.48</v>
      </c>
      <c r="D120" s="14" t="n">
        <v>3E-034</v>
      </c>
      <c r="E120" s="11" t="s">
        <v>292</v>
      </c>
      <c r="F120" s="11" t="n">
        <v>562</v>
      </c>
      <c r="G120" s="11" t="s">
        <v>84</v>
      </c>
      <c r="H120" s="11" t="s">
        <v>85</v>
      </c>
    </row>
    <row r="121" customFormat="false" ht="15.6" hidden="false" customHeight="false" outlineLevel="0" collapsed="false">
      <c r="A121" s="11" t="s">
        <v>389</v>
      </c>
      <c r="B121" s="11" t="s">
        <v>66</v>
      </c>
      <c r="C121" s="13" t="n">
        <v>0.98</v>
      </c>
      <c r="D121" s="14" t="n">
        <v>9E-032</v>
      </c>
      <c r="E121" s="11" t="s">
        <v>390</v>
      </c>
      <c r="F121" s="11" t="n">
        <v>638</v>
      </c>
      <c r="G121" s="11" t="s">
        <v>391</v>
      </c>
      <c r="H121" s="11" t="s">
        <v>392</v>
      </c>
    </row>
    <row r="122" customFormat="false" ht="15.6" hidden="false" customHeight="false" outlineLevel="0" collapsed="false">
      <c r="A122" s="11" t="s">
        <v>393</v>
      </c>
      <c r="B122" s="11" t="s">
        <v>66</v>
      </c>
      <c r="C122" s="13" t="n">
        <v>0.93</v>
      </c>
      <c r="D122" s="14" t="n">
        <v>1E-020</v>
      </c>
      <c r="E122" s="11" t="s">
        <v>394</v>
      </c>
      <c r="F122" s="11" t="n">
        <v>665</v>
      </c>
      <c r="G122" s="11" t="s">
        <v>100</v>
      </c>
      <c r="H122" s="11" t="s">
        <v>101</v>
      </c>
    </row>
    <row r="123" customFormat="false" ht="15.6" hidden="false" customHeight="false" outlineLevel="0" collapsed="false">
      <c r="A123" s="11" t="s">
        <v>395</v>
      </c>
      <c r="B123" s="11" t="s">
        <v>66</v>
      </c>
      <c r="C123" s="13" t="n">
        <v>0.96</v>
      </c>
      <c r="D123" s="14" t="n">
        <v>4E-064</v>
      </c>
      <c r="E123" s="11" t="s">
        <v>396</v>
      </c>
      <c r="F123" s="11" t="n">
        <v>2034</v>
      </c>
      <c r="G123" s="11" t="s">
        <v>397</v>
      </c>
      <c r="H123" s="11" t="s">
        <v>398</v>
      </c>
    </row>
    <row r="124" customFormat="false" ht="15.6" hidden="false" customHeight="false" outlineLevel="0" collapsed="false">
      <c r="A124" s="11" t="s">
        <v>399</v>
      </c>
      <c r="B124" s="11" t="s">
        <v>66</v>
      </c>
      <c r="C124" s="13" t="n">
        <v>0.86</v>
      </c>
      <c r="D124" s="14" t="n">
        <v>2E-071</v>
      </c>
      <c r="E124" s="11" t="s">
        <v>400</v>
      </c>
      <c r="F124" s="11" t="n">
        <v>442</v>
      </c>
      <c r="G124" s="11" t="s">
        <v>173</v>
      </c>
      <c r="H124" s="11" t="s">
        <v>174</v>
      </c>
    </row>
    <row r="125" customFormat="false" ht="15.6" hidden="false" customHeight="false" outlineLevel="0" collapsed="false">
      <c r="A125" s="11" t="s">
        <v>401</v>
      </c>
      <c r="B125" s="11" t="s">
        <v>66</v>
      </c>
      <c r="C125" s="13" t="n">
        <v>0.97</v>
      </c>
      <c r="D125" s="14" t="n">
        <v>1E-154</v>
      </c>
      <c r="E125" s="11" t="s">
        <v>402</v>
      </c>
      <c r="F125" s="11" t="n">
        <v>2034</v>
      </c>
      <c r="G125" s="11" t="s">
        <v>403</v>
      </c>
      <c r="H125" s="11" t="s">
        <v>69</v>
      </c>
    </row>
    <row r="126" customFormat="false" ht="15.6" hidden="false" customHeight="false" outlineLevel="0" collapsed="false">
      <c r="A126" s="11" t="s">
        <v>404</v>
      </c>
      <c r="B126" s="11" t="s">
        <v>66</v>
      </c>
      <c r="C126" s="13" t="n">
        <v>0.63</v>
      </c>
      <c r="D126" s="14" t="n">
        <v>4E-012</v>
      </c>
      <c r="E126" s="11" t="s">
        <v>405</v>
      </c>
      <c r="F126" s="11" t="n">
        <v>2034</v>
      </c>
      <c r="G126" s="11" t="s">
        <v>406</v>
      </c>
      <c r="H126" s="11" t="s">
        <v>69</v>
      </c>
    </row>
    <row r="127" customFormat="false" ht="15.6" hidden="false" customHeight="false" outlineLevel="0" collapsed="false">
      <c r="A127" s="11" t="s">
        <v>407</v>
      </c>
      <c r="B127" s="11" t="s">
        <v>66</v>
      </c>
      <c r="C127" s="13" t="n">
        <v>0.84</v>
      </c>
      <c r="D127" s="14" t="n">
        <v>1E-077</v>
      </c>
      <c r="E127" s="11" t="s">
        <v>408</v>
      </c>
      <c r="F127" s="11" t="n">
        <v>647</v>
      </c>
      <c r="G127" s="11" t="s">
        <v>114</v>
      </c>
      <c r="H127" s="11" t="s">
        <v>115</v>
      </c>
    </row>
    <row r="128" customFormat="false" ht="15.6" hidden="false" customHeight="false" outlineLevel="0" collapsed="false">
      <c r="A128" s="11" t="s">
        <v>409</v>
      </c>
      <c r="B128" s="11" t="s">
        <v>66</v>
      </c>
      <c r="C128" s="13" t="n">
        <v>0.33</v>
      </c>
      <c r="D128" s="14" t="n">
        <v>0.0002</v>
      </c>
      <c r="E128" s="11" t="s">
        <v>410</v>
      </c>
      <c r="F128" s="11" t="n">
        <v>396</v>
      </c>
      <c r="G128" s="11" t="s">
        <v>411</v>
      </c>
      <c r="H128" s="11" t="s">
        <v>412</v>
      </c>
    </row>
    <row r="129" customFormat="false" ht="15.6" hidden="false" customHeight="false" outlineLevel="0" collapsed="false">
      <c r="A129" s="11" t="s">
        <v>413</v>
      </c>
      <c r="B129" s="11" t="s">
        <v>66</v>
      </c>
      <c r="C129" s="13" t="n">
        <v>0.56</v>
      </c>
      <c r="D129" s="14" t="n">
        <v>3E-036</v>
      </c>
      <c r="E129" s="11" t="s">
        <v>414</v>
      </c>
      <c r="F129" s="11" t="n">
        <v>447</v>
      </c>
      <c r="G129" s="11" t="s">
        <v>415</v>
      </c>
      <c r="H129" s="11" t="s">
        <v>416</v>
      </c>
    </row>
    <row r="130" customFormat="false" ht="15.6" hidden="false" customHeight="false" outlineLevel="0" collapsed="false">
      <c r="A130" s="11" t="s">
        <v>417</v>
      </c>
      <c r="B130" s="11" t="s">
        <v>66</v>
      </c>
      <c r="C130" s="13" t="n">
        <v>0.99</v>
      </c>
      <c r="D130" s="11" t="s">
        <v>55</v>
      </c>
      <c r="E130" s="11" t="s">
        <v>418</v>
      </c>
      <c r="F130" s="11" t="n">
        <v>665</v>
      </c>
      <c r="G130" s="11" t="s">
        <v>100</v>
      </c>
      <c r="H130" s="11" t="s">
        <v>101</v>
      </c>
    </row>
    <row r="131" customFormat="false" ht="15.6" hidden="false" customHeight="false" outlineLevel="0" collapsed="false">
      <c r="A131" s="11" t="s">
        <v>419</v>
      </c>
      <c r="B131" s="11" t="s">
        <v>66</v>
      </c>
      <c r="C131" s="13" t="n">
        <v>0.89</v>
      </c>
      <c r="D131" s="14" t="n">
        <v>2E-051</v>
      </c>
      <c r="E131" s="11" t="s">
        <v>420</v>
      </c>
      <c r="F131" s="11" t="n">
        <v>1771</v>
      </c>
      <c r="G131" s="11" t="s">
        <v>373</v>
      </c>
      <c r="H131" s="11" t="s">
        <v>374</v>
      </c>
    </row>
    <row r="132" customFormat="false" ht="15.6" hidden="false" customHeight="false" outlineLevel="0" collapsed="false">
      <c r="A132" s="11" t="s">
        <v>421</v>
      </c>
      <c r="B132" s="11" t="s">
        <v>66</v>
      </c>
      <c r="C132" s="13" t="n">
        <v>0.82</v>
      </c>
      <c r="D132" s="14" t="n">
        <v>1E-013</v>
      </c>
      <c r="E132" s="11" t="s">
        <v>422</v>
      </c>
      <c r="F132" s="11" t="n">
        <v>442</v>
      </c>
      <c r="G132" s="11" t="s">
        <v>423</v>
      </c>
      <c r="H132" s="11" t="s">
        <v>174</v>
      </c>
    </row>
    <row r="133" customFormat="false" ht="15.6" hidden="false" customHeight="false" outlineLevel="0" collapsed="false">
      <c r="A133" s="11" t="s">
        <v>424</v>
      </c>
      <c r="B133" s="11" t="s">
        <v>54</v>
      </c>
      <c r="C133" s="13" t="n">
        <v>0.72</v>
      </c>
      <c r="D133" s="14" t="n">
        <v>3E-110</v>
      </c>
      <c r="E133" s="11" t="s">
        <v>425</v>
      </c>
      <c r="F133" s="11" t="n">
        <v>3152</v>
      </c>
      <c r="G133" s="11" t="s">
        <v>57</v>
      </c>
      <c r="H133" s="11" t="s">
        <v>58</v>
      </c>
    </row>
    <row r="134" customFormat="false" ht="15.6" hidden="false" customHeight="false" outlineLevel="0" collapsed="false">
      <c r="A134" s="11" t="s">
        <v>426</v>
      </c>
      <c r="B134" s="11" t="s">
        <v>66</v>
      </c>
      <c r="C134" s="13" t="n">
        <v>0.95</v>
      </c>
      <c r="D134" s="14" t="n">
        <v>5E-029</v>
      </c>
      <c r="E134" s="11" t="s">
        <v>427</v>
      </c>
      <c r="F134" s="11" t="n">
        <v>485</v>
      </c>
      <c r="G134" s="11" t="s">
        <v>121</v>
      </c>
      <c r="H134" s="11" t="s">
        <v>122</v>
      </c>
    </row>
    <row r="135" customFormat="false" ht="15.6" hidden="false" customHeight="false" outlineLevel="0" collapsed="false">
      <c r="A135" s="11" t="s">
        <v>428</v>
      </c>
      <c r="B135" s="11" t="s">
        <v>66</v>
      </c>
      <c r="C135" s="13" t="n">
        <v>0.53</v>
      </c>
      <c r="D135" s="14" t="n">
        <v>6E-037</v>
      </c>
      <c r="E135" s="11" t="s">
        <v>341</v>
      </c>
      <c r="F135" s="11" t="n">
        <v>647</v>
      </c>
      <c r="G135" s="11" t="s">
        <v>202</v>
      </c>
      <c r="H135" s="11" t="s">
        <v>115</v>
      </c>
    </row>
    <row r="136" customFormat="false" ht="15.6" hidden="false" customHeight="false" outlineLevel="0" collapsed="false">
      <c r="A136" s="11" t="s">
        <v>429</v>
      </c>
      <c r="B136" s="11" t="s">
        <v>66</v>
      </c>
      <c r="C136" s="13" t="n">
        <v>0.96</v>
      </c>
      <c r="D136" s="14" t="n">
        <v>8E-033</v>
      </c>
      <c r="E136" s="11" t="s">
        <v>430</v>
      </c>
      <c r="F136" s="11" t="n">
        <v>665</v>
      </c>
      <c r="G136" s="11" t="s">
        <v>100</v>
      </c>
      <c r="H136" s="11" t="s">
        <v>101</v>
      </c>
    </row>
    <row r="137" customFormat="false" ht="15.6" hidden="false" customHeight="false" outlineLevel="0" collapsed="false">
      <c r="A137" s="11" t="s">
        <v>431</v>
      </c>
      <c r="B137" s="11" t="s">
        <v>66</v>
      </c>
      <c r="C137" s="13" t="n">
        <v>0.89</v>
      </c>
      <c r="D137" s="14" t="n">
        <v>2E-028</v>
      </c>
      <c r="E137" s="11" t="s">
        <v>432</v>
      </c>
      <c r="F137" s="11" t="n">
        <v>485</v>
      </c>
      <c r="G137" s="11" t="s">
        <v>121</v>
      </c>
      <c r="H137" s="11" t="s">
        <v>122</v>
      </c>
    </row>
    <row r="138" customFormat="false" ht="15.6" hidden="false" customHeight="false" outlineLevel="0" collapsed="false">
      <c r="A138" s="11" t="s">
        <v>433</v>
      </c>
      <c r="B138" s="11" t="s">
        <v>66</v>
      </c>
      <c r="C138" s="13" t="n">
        <v>0.89</v>
      </c>
      <c r="D138" s="11" t="s">
        <v>55</v>
      </c>
      <c r="E138" s="11" t="s">
        <v>434</v>
      </c>
      <c r="F138" s="11" t="n">
        <v>562</v>
      </c>
      <c r="G138" s="11" t="s">
        <v>84</v>
      </c>
      <c r="H138" s="11" t="s">
        <v>85</v>
      </c>
    </row>
    <row r="139" customFormat="false" ht="15.6" hidden="false" customHeight="false" outlineLevel="0" collapsed="false">
      <c r="A139" s="11" t="s">
        <v>435</v>
      </c>
      <c r="B139" s="11" t="s">
        <v>66</v>
      </c>
      <c r="C139" s="13" t="n">
        <v>0.83</v>
      </c>
      <c r="D139" s="14" t="n">
        <v>6E-024</v>
      </c>
      <c r="E139" s="11" t="s">
        <v>436</v>
      </c>
      <c r="F139" s="11" t="n">
        <v>2034</v>
      </c>
      <c r="G139" s="11" t="s">
        <v>397</v>
      </c>
      <c r="H139" s="11" t="s">
        <v>398</v>
      </c>
    </row>
    <row r="140" customFormat="false" ht="15.6" hidden="false" customHeight="false" outlineLevel="0" collapsed="false">
      <c r="A140" s="11" t="s">
        <v>437</v>
      </c>
      <c r="B140" s="11" t="s">
        <v>66</v>
      </c>
      <c r="C140" s="13" t="n">
        <v>0.78</v>
      </c>
      <c r="D140" s="14" t="n">
        <v>9E-046</v>
      </c>
      <c r="E140" s="11" t="s">
        <v>438</v>
      </c>
      <c r="F140" s="11" t="n">
        <v>591</v>
      </c>
      <c r="G140" s="11" t="s">
        <v>327</v>
      </c>
      <c r="H140" s="11" t="s">
        <v>328</v>
      </c>
    </row>
    <row r="141" customFormat="false" ht="15.6" hidden="false" customHeight="false" outlineLevel="0" collapsed="false">
      <c r="A141" s="11" t="s">
        <v>439</v>
      </c>
      <c r="B141" s="11" t="s">
        <v>54</v>
      </c>
      <c r="C141" s="13" t="n">
        <v>0.92</v>
      </c>
      <c r="D141" s="14" t="n">
        <v>4E-128</v>
      </c>
      <c r="E141" s="11" t="s">
        <v>440</v>
      </c>
      <c r="F141" s="11" t="n">
        <v>3152</v>
      </c>
      <c r="G141" s="11" t="s">
        <v>57</v>
      </c>
      <c r="H141" s="11" t="s">
        <v>58</v>
      </c>
    </row>
    <row r="142" customFormat="false" ht="15.6" hidden="false" customHeight="false" outlineLevel="0" collapsed="false">
      <c r="A142" s="11" t="s">
        <v>441</v>
      </c>
      <c r="B142" s="11" t="s">
        <v>66</v>
      </c>
      <c r="C142" s="13" t="n">
        <v>0.64</v>
      </c>
      <c r="D142" s="14" t="n">
        <v>7E-014</v>
      </c>
      <c r="E142" s="11" t="s">
        <v>442</v>
      </c>
      <c r="F142" s="11" t="n">
        <v>920</v>
      </c>
      <c r="G142" s="11" t="s">
        <v>163</v>
      </c>
      <c r="H142" s="11" t="s">
        <v>164</v>
      </c>
    </row>
    <row r="143" customFormat="false" ht="15.6" hidden="false" customHeight="false" outlineLevel="0" collapsed="false">
      <c r="A143" s="11" t="s">
        <v>443</v>
      </c>
      <c r="B143" s="11" t="s">
        <v>66</v>
      </c>
      <c r="C143" s="13" t="n">
        <v>0.56</v>
      </c>
      <c r="D143" s="14" t="n">
        <v>3E-005</v>
      </c>
      <c r="E143" s="11" t="s">
        <v>158</v>
      </c>
      <c r="F143" s="11" t="n">
        <v>461</v>
      </c>
      <c r="G143" s="11" t="s">
        <v>444</v>
      </c>
      <c r="H143" s="11" t="s">
        <v>445</v>
      </c>
    </row>
    <row r="144" customFormat="false" ht="15.6" hidden="false" customHeight="false" outlineLevel="0" collapsed="false">
      <c r="A144" s="11" t="s">
        <v>446</v>
      </c>
      <c r="B144" s="11" t="s">
        <v>66</v>
      </c>
      <c r="C144" s="13" t="n">
        <v>0.95</v>
      </c>
      <c r="D144" s="14" t="n">
        <v>3E-128</v>
      </c>
      <c r="E144" s="11" t="s">
        <v>447</v>
      </c>
      <c r="F144" s="11" t="n">
        <v>572</v>
      </c>
      <c r="G144" s="11" t="s">
        <v>217</v>
      </c>
      <c r="H144" s="11" t="s">
        <v>218</v>
      </c>
    </row>
    <row r="145" customFormat="false" ht="15.6" hidden="false" customHeight="false" outlineLevel="0" collapsed="false">
      <c r="A145" s="11" t="s">
        <v>448</v>
      </c>
      <c r="B145" s="11" t="s">
        <v>66</v>
      </c>
      <c r="C145" s="13" t="n">
        <v>0.84</v>
      </c>
      <c r="D145" s="14" t="n">
        <v>2E-029</v>
      </c>
      <c r="E145" s="11" t="s">
        <v>120</v>
      </c>
      <c r="F145" s="11" t="n">
        <v>2411</v>
      </c>
      <c r="G145" s="11" t="s">
        <v>198</v>
      </c>
      <c r="H145" s="11" t="s">
        <v>199</v>
      </c>
    </row>
    <row r="146" customFormat="false" ht="15.6" hidden="false" customHeight="false" outlineLevel="0" collapsed="false">
      <c r="A146" s="11" t="s">
        <v>449</v>
      </c>
      <c r="B146" s="11" t="s">
        <v>66</v>
      </c>
      <c r="C146" s="13" t="n">
        <v>0.23</v>
      </c>
      <c r="D146" s="11" t="n">
        <v>0.001</v>
      </c>
      <c r="E146" s="11" t="s">
        <v>450</v>
      </c>
      <c r="F146" s="11" t="n">
        <v>920</v>
      </c>
      <c r="G146" s="11" t="s">
        <v>163</v>
      </c>
      <c r="H146" s="11" t="s">
        <v>164</v>
      </c>
    </row>
    <row r="147" customFormat="false" ht="15.6" hidden="false" customHeight="false" outlineLevel="0" collapsed="false">
      <c r="A147" s="11" t="s">
        <v>451</v>
      </c>
      <c r="B147" s="11" t="s">
        <v>66</v>
      </c>
      <c r="C147" s="13" t="n">
        <v>0.98</v>
      </c>
      <c r="D147" s="14" t="n">
        <v>1E-034</v>
      </c>
      <c r="E147" s="11" t="s">
        <v>452</v>
      </c>
      <c r="F147" s="11" t="n">
        <v>2034</v>
      </c>
      <c r="G147" s="11" t="s">
        <v>453</v>
      </c>
      <c r="H147" s="11" t="s">
        <v>69</v>
      </c>
    </row>
    <row r="148" customFormat="false" ht="15.6" hidden="false" customHeight="false" outlineLevel="0" collapsed="false">
      <c r="A148" s="11" t="s">
        <v>454</v>
      </c>
      <c r="B148" s="11" t="s">
        <v>66</v>
      </c>
      <c r="C148" s="13" t="n">
        <v>0.8</v>
      </c>
      <c r="D148" s="14" t="n">
        <v>2E-026</v>
      </c>
      <c r="E148" s="11" t="s">
        <v>455</v>
      </c>
      <c r="F148" s="11" t="n">
        <v>2034</v>
      </c>
      <c r="G148" s="11" t="s">
        <v>456</v>
      </c>
      <c r="H148" s="11" t="s">
        <v>457</v>
      </c>
    </row>
    <row r="149" customFormat="false" ht="15.6" hidden="false" customHeight="false" outlineLevel="0" collapsed="false">
      <c r="A149" s="11" t="s">
        <v>458</v>
      </c>
      <c r="B149" s="11" t="s">
        <v>66</v>
      </c>
      <c r="C149" s="13" t="n">
        <v>0.91</v>
      </c>
      <c r="D149" s="14" t="n">
        <v>2E-075</v>
      </c>
      <c r="E149" s="11" t="s">
        <v>459</v>
      </c>
      <c r="F149" s="11" t="n">
        <v>270</v>
      </c>
      <c r="G149" s="11" t="s">
        <v>338</v>
      </c>
      <c r="H149" s="11" t="s">
        <v>339</v>
      </c>
    </row>
    <row r="150" customFormat="false" ht="15.6" hidden="false" customHeight="false" outlineLevel="0" collapsed="false">
      <c r="A150" s="11" t="s">
        <v>460</v>
      </c>
      <c r="B150" s="11" t="s">
        <v>66</v>
      </c>
      <c r="C150" s="13" t="n">
        <v>0.98</v>
      </c>
      <c r="D150" s="14" t="n">
        <v>3E-021</v>
      </c>
      <c r="E150" s="11" t="s">
        <v>461</v>
      </c>
      <c r="F150" s="11" t="n">
        <v>1084</v>
      </c>
      <c r="G150" s="11" t="s">
        <v>462</v>
      </c>
      <c r="H150" s="11" t="s">
        <v>463</v>
      </c>
    </row>
    <row r="151" customFormat="false" ht="15.6" hidden="false" customHeight="false" outlineLevel="0" collapsed="false">
      <c r="A151" s="11" t="s">
        <v>464</v>
      </c>
      <c r="B151" s="11" t="s">
        <v>66</v>
      </c>
      <c r="C151" s="13" t="n">
        <v>0.75</v>
      </c>
      <c r="D151" s="14" t="n">
        <v>1E-020</v>
      </c>
      <c r="E151" s="11" t="s">
        <v>465</v>
      </c>
      <c r="F151" s="11" t="n">
        <v>591</v>
      </c>
      <c r="G151" s="11" t="s">
        <v>327</v>
      </c>
      <c r="H151" s="11" t="s">
        <v>328</v>
      </c>
    </row>
    <row r="152" customFormat="false" ht="15.6" hidden="false" customHeight="false" outlineLevel="0" collapsed="false">
      <c r="A152" s="11" t="s">
        <v>466</v>
      </c>
      <c r="B152" s="11" t="s">
        <v>66</v>
      </c>
      <c r="C152" s="13" t="n">
        <v>0.73</v>
      </c>
      <c r="D152" s="14" t="n">
        <v>3E-016</v>
      </c>
      <c r="E152" s="11" t="s">
        <v>467</v>
      </c>
      <c r="F152" s="11" t="n">
        <v>383</v>
      </c>
      <c r="G152" s="11" t="s">
        <v>133</v>
      </c>
      <c r="H152" s="11" t="s">
        <v>134</v>
      </c>
    </row>
    <row r="153" customFormat="false" ht="15.6" hidden="false" customHeight="false" outlineLevel="0" collapsed="false">
      <c r="A153" s="11" t="s">
        <v>468</v>
      </c>
      <c r="B153" s="11" t="s">
        <v>66</v>
      </c>
      <c r="C153" s="13" t="n">
        <v>0.99</v>
      </c>
      <c r="D153" s="14" t="n">
        <v>2E-084</v>
      </c>
      <c r="E153" s="11" t="s">
        <v>469</v>
      </c>
      <c r="F153" s="11" t="n">
        <v>591</v>
      </c>
      <c r="G153" s="11" t="s">
        <v>327</v>
      </c>
      <c r="H153" s="11" t="s">
        <v>328</v>
      </c>
    </row>
    <row r="154" customFormat="false" ht="15.6" hidden="false" customHeight="false" outlineLevel="0" collapsed="false">
      <c r="A154" s="11" t="s">
        <v>470</v>
      </c>
      <c r="B154" s="11" t="s">
        <v>66</v>
      </c>
      <c r="C154" s="13" t="n">
        <v>0.82</v>
      </c>
      <c r="D154" s="14" t="n">
        <v>4E-018</v>
      </c>
      <c r="E154" s="11" t="s">
        <v>471</v>
      </c>
      <c r="F154" s="11" t="n">
        <v>2034</v>
      </c>
      <c r="G154" s="11" t="s">
        <v>397</v>
      </c>
      <c r="H154" s="11" t="s">
        <v>398</v>
      </c>
    </row>
    <row r="155" customFormat="false" ht="15.6" hidden="false" customHeight="false" outlineLevel="0" collapsed="false">
      <c r="A155" s="11" t="s">
        <v>472</v>
      </c>
      <c r="B155" s="11" t="s">
        <v>66</v>
      </c>
      <c r="C155" s="13" t="n">
        <v>0.71</v>
      </c>
      <c r="D155" s="14" t="n">
        <v>5E-009</v>
      </c>
      <c r="E155" s="11" t="s">
        <v>473</v>
      </c>
      <c r="F155" s="11" t="n">
        <v>2031</v>
      </c>
      <c r="G155" s="11" t="s">
        <v>474</v>
      </c>
      <c r="H155" s="11" t="s">
        <v>475</v>
      </c>
    </row>
    <row r="156" customFormat="false" ht="15.6" hidden="false" customHeight="false" outlineLevel="0" collapsed="false">
      <c r="A156" s="11" t="s">
        <v>476</v>
      </c>
      <c r="B156" s="11" t="s">
        <v>66</v>
      </c>
      <c r="C156" s="13" t="n">
        <v>0.7</v>
      </c>
      <c r="D156" s="14" t="n">
        <v>7E-021</v>
      </c>
      <c r="E156" s="11" t="s">
        <v>477</v>
      </c>
      <c r="F156" s="11" t="n">
        <v>485</v>
      </c>
      <c r="G156" s="11" t="s">
        <v>121</v>
      </c>
      <c r="H156" s="11" t="s">
        <v>122</v>
      </c>
    </row>
    <row r="157" customFormat="false" ht="15.6" hidden="false" customHeight="false" outlineLevel="0" collapsed="false">
      <c r="A157" s="11" t="s">
        <v>478</v>
      </c>
      <c r="B157" s="11" t="s">
        <v>66</v>
      </c>
      <c r="C157" s="13" t="n">
        <v>0.46</v>
      </c>
      <c r="D157" s="14" t="n">
        <v>1E-021</v>
      </c>
      <c r="E157" s="11" t="s">
        <v>479</v>
      </c>
      <c r="F157" s="11" t="n">
        <v>647</v>
      </c>
      <c r="G157" s="11" t="s">
        <v>202</v>
      </c>
      <c r="H157" s="11" t="s">
        <v>115</v>
      </c>
    </row>
    <row r="158" customFormat="false" ht="15.6" hidden="false" customHeight="false" outlineLevel="0" collapsed="false">
      <c r="A158" s="11" t="s">
        <v>480</v>
      </c>
      <c r="B158" s="11" t="s">
        <v>66</v>
      </c>
      <c r="C158" s="13" t="n">
        <v>0.61</v>
      </c>
      <c r="D158" s="14" t="n">
        <v>1E-024</v>
      </c>
      <c r="E158" s="11" t="s">
        <v>105</v>
      </c>
      <c r="F158" s="11" t="n">
        <v>459</v>
      </c>
      <c r="G158" s="11" t="s">
        <v>106</v>
      </c>
      <c r="H158" s="11" t="s">
        <v>107</v>
      </c>
    </row>
    <row r="159" customFormat="false" ht="15.6" hidden="false" customHeight="false" outlineLevel="0" collapsed="false">
      <c r="A159" s="11" t="s">
        <v>481</v>
      </c>
      <c r="B159" s="11" t="s">
        <v>66</v>
      </c>
      <c r="C159" s="13" t="n">
        <v>0.78</v>
      </c>
      <c r="D159" s="14" t="n">
        <v>7E-088</v>
      </c>
      <c r="E159" s="11" t="s">
        <v>482</v>
      </c>
      <c r="F159" s="11" t="n">
        <v>647</v>
      </c>
      <c r="G159" s="11" t="s">
        <v>118</v>
      </c>
      <c r="H159" s="11" t="s">
        <v>115</v>
      </c>
    </row>
    <row r="160" customFormat="false" ht="15.6" hidden="false" customHeight="false" outlineLevel="0" collapsed="false">
      <c r="A160" s="11" t="s">
        <v>483</v>
      </c>
      <c r="B160" s="11" t="s">
        <v>66</v>
      </c>
      <c r="C160" s="13" t="n">
        <v>0.93</v>
      </c>
      <c r="D160" s="14" t="n">
        <v>2E-012</v>
      </c>
      <c r="E160" s="11" t="s">
        <v>484</v>
      </c>
      <c r="F160" s="11" t="n">
        <v>2411</v>
      </c>
      <c r="G160" s="11" t="s">
        <v>198</v>
      </c>
      <c r="H160" s="11" t="s">
        <v>199</v>
      </c>
    </row>
    <row r="161" customFormat="false" ht="15.6" hidden="false" customHeight="false" outlineLevel="0" collapsed="false">
      <c r="A161" s="11" t="s">
        <v>485</v>
      </c>
      <c r="B161" s="11" t="s">
        <v>66</v>
      </c>
      <c r="C161" s="13" t="n">
        <v>0.98</v>
      </c>
      <c r="D161" s="14" t="n">
        <v>2E-024</v>
      </c>
      <c r="E161" s="11" t="s">
        <v>486</v>
      </c>
      <c r="F161" s="11" t="n">
        <v>665</v>
      </c>
      <c r="G161" s="11" t="s">
        <v>100</v>
      </c>
      <c r="H161" s="11" t="s">
        <v>101</v>
      </c>
    </row>
    <row r="162" customFormat="false" ht="15.6" hidden="false" customHeight="false" outlineLevel="0" collapsed="false">
      <c r="A162" s="11" t="s">
        <v>487</v>
      </c>
      <c r="B162" s="11" t="s">
        <v>66</v>
      </c>
      <c r="C162" s="13" t="n">
        <v>0.7</v>
      </c>
      <c r="D162" s="14" t="n">
        <v>4E-012</v>
      </c>
      <c r="E162" s="11" t="s">
        <v>488</v>
      </c>
      <c r="F162" s="11" t="n">
        <v>389</v>
      </c>
      <c r="G162" s="11" t="s">
        <v>361</v>
      </c>
      <c r="H162" s="11" t="s">
        <v>362</v>
      </c>
    </row>
    <row r="163" customFormat="false" ht="15.6" hidden="false" customHeight="false" outlineLevel="0" collapsed="false">
      <c r="A163" s="11" t="s">
        <v>489</v>
      </c>
      <c r="B163" s="11" t="s">
        <v>66</v>
      </c>
      <c r="C163" s="13" t="n">
        <v>0.77</v>
      </c>
      <c r="D163" s="14" t="n">
        <v>6E-014</v>
      </c>
      <c r="E163" s="11" t="s">
        <v>490</v>
      </c>
      <c r="F163" s="11" t="n">
        <v>567</v>
      </c>
      <c r="G163" s="11" t="s">
        <v>491</v>
      </c>
      <c r="H163" s="11" t="s">
        <v>492</v>
      </c>
    </row>
    <row r="164" customFormat="false" ht="13.8" hidden="false" customHeight="false" outlineLevel="0" collapsed="false">
      <c r="A164" s="11" t="s">
        <v>493</v>
      </c>
      <c r="B164" s="11" t="s">
        <v>66</v>
      </c>
      <c r="C164" s="13" t="n">
        <v>0.35</v>
      </c>
      <c r="D164" s="14" t="n">
        <v>3E-017</v>
      </c>
      <c r="E164" s="11" t="s">
        <v>494</v>
      </c>
      <c r="F164" s="11" t="n">
        <v>424</v>
      </c>
      <c r="G164" s="11" t="s">
        <v>125</v>
      </c>
      <c r="H164" s="11" t="s">
        <v>126</v>
      </c>
    </row>
    <row r="165" customFormat="false" ht="15.6" hidden="false" customHeight="false" outlineLevel="0" collapsed="false">
      <c r="A165" s="11" t="s">
        <v>495</v>
      </c>
      <c r="B165" s="11" t="s">
        <v>66</v>
      </c>
      <c r="C165" s="13" t="n">
        <v>0.86</v>
      </c>
      <c r="D165" s="14" t="n">
        <v>1E-102</v>
      </c>
      <c r="E165" s="11" t="s">
        <v>496</v>
      </c>
      <c r="F165" s="11" t="n">
        <v>2034</v>
      </c>
      <c r="G165" s="11" t="s">
        <v>497</v>
      </c>
      <c r="H165" s="11" t="s">
        <v>398</v>
      </c>
    </row>
    <row r="166" customFormat="false" ht="15.6" hidden="false" customHeight="false" outlineLevel="0" collapsed="false">
      <c r="A166" s="11" t="s">
        <v>498</v>
      </c>
      <c r="B166" s="11" t="s">
        <v>66</v>
      </c>
      <c r="C166" s="13" t="n">
        <v>0.99</v>
      </c>
      <c r="D166" s="14" t="n">
        <v>5E-044</v>
      </c>
      <c r="E166" s="11" t="s">
        <v>499</v>
      </c>
      <c r="F166" s="11" t="n">
        <v>186</v>
      </c>
      <c r="G166" s="11" t="s">
        <v>323</v>
      </c>
      <c r="H166" s="11" t="s">
        <v>324</v>
      </c>
    </row>
    <row r="167" customFormat="false" ht="15.6" hidden="false" customHeight="false" outlineLevel="0" collapsed="false">
      <c r="A167" s="11" t="s">
        <v>500</v>
      </c>
      <c r="B167" s="11" t="s">
        <v>54</v>
      </c>
      <c r="C167" s="13" t="n">
        <v>0.96</v>
      </c>
      <c r="D167" s="11" t="s">
        <v>55</v>
      </c>
      <c r="E167" s="11" t="s">
        <v>501</v>
      </c>
      <c r="F167" s="11" t="n">
        <v>3144</v>
      </c>
      <c r="G167" s="11" t="s">
        <v>365</v>
      </c>
      <c r="H167" s="11" t="s">
        <v>366</v>
      </c>
    </row>
    <row r="168" customFormat="false" ht="15.6" hidden="false" customHeight="false" outlineLevel="0" collapsed="false">
      <c r="A168" s="11" t="s">
        <v>502</v>
      </c>
      <c r="B168" s="11" t="s">
        <v>54</v>
      </c>
      <c r="C168" s="13" t="n">
        <v>0.97</v>
      </c>
      <c r="D168" s="11" t="s">
        <v>55</v>
      </c>
      <c r="E168" s="11" t="s">
        <v>503</v>
      </c>
      <c r="F168" s="11" t="n">
        <v>3152</v>
      </c>
      <c r="G168" s="11" t="s">
        <v>57</v>
      </c>
      <c r="H168" s="11" t="s">
        <v>58</v>
      </c>
    </row>
    <row r="169" customFormat="false" ht="15.6" hidden="false" customHeight="false" outlineLevel="0" collapsed="false">
      <c r="A169" s="11" t="s">
        <v>504</v>
      </c>
      <c r="B169" s="11" t="s">
        <v>66</v>
      </c>
      <c r="C169" s="13" t="n">
        <v>0.32</v>
      </c>
      <c r="D169" s="14" t="n">
        <v>3E-007</v>
      </c>
      <c r="E169" s="11" t="s">
        <v>505</v>
      </c>
      <c r="F169" s="11" t="n">
        <v>399</v>
      </c>
      <c r="G169" s="11" t="s">
        <v>506</v>
      </c>
      <c r="H169" s="11" t="s">
        <v>81</v>
      </c>
    </row>
    <row r="170" customFormat="false" ht="15.6" hidden="false" customHeight="false" outlineLevel="0" collapsed="false">
      <c r="A170" s="11" t="s">
        <v>507</v>
      </c>
      <c r="B170" s="11" t="s">
        <v>66</v>
      </c>
      <c r="C170" s="13" t="n">
        <v>0.69</v>
      </c>
      <c r="D170" s="14" t="n">
        <v>3E-059</v>
      </c>
      <c r="E170" s="11" t="s">
        <v>508</v>
      </c>
      <c r="F170" s="11" t="n">
        <v>665</v>
      </c>
      <c r="G170" s="11" t="s">
        <v>100</v>
      </c>
      <c r="H170" s="11" t="s">
        <v>101</v>
      </c>
    </row>
    <row r="171" customFormat="false" ht="15.6" hidden="false" customHeight="false" outlineLevel="0" collapsed="false">
      <c r="A171" s="11" t="s">
        <v>509</v>
      </c>
      <c r="B171" s="11" t="s">
        <v>66</v>
      </c>
      <c r="C171" s="13" t="n">
        <v>0.85</v>
      </c>
      <c r="D171" s="11" t="s">
        <v>55</v>
      </c>
      <c r="E171" s="11" t="s">
        <v>510</v>
      </c>
      <c r="F171" s="11" t="n">
        <v>665</v>
      </c>
      <c r="G171" s="11" t="s">
        <v>100</v>
      </c>
      <c r="H171" s="11" t="s">
        <v>101</v>
      </c>
    </row>
    <row r="172" customFormat="false" ht="15.6" hidden="false" customHeight="false" outlineLevel="0" collapsed="false">
      <c r="A172" s="11" t="s">
        <v>511</v>
      </c>
      <c r="B172" s="11" t="s">
        <v>66</v>
      </c>
      <c r="C172" s="13" t="n">
        <v>0.92</v>
      </c>
      <c r="D172" s="14" t="n">
        <v>1E-046</v>
      </c>
      <c r="E172" s="11" t="s">
        <v>512</v>
      </c>
      <c r="F172" s="11" t="n">
        <v>665</v>
      </c>
      <c r="G172" s="11" t="s">
        <v>100</v>
      </c>
      <c r="H172" s="11" t="s">
        <v>101</v>
      </c>
    </row>
    <row r="173" customFormat="false" ht="15.6" hidden="false" customHeight="false" outlineLevel="0" collapsed="false">
      <c r="A173" s="11" t="s">
        <v>513</v>
      </c>
      <c r="B173" s="11" t="s">
        <v>66</v>
      </c>
      <c r="C173" s="13" t="n">
        <v>0.67</v>
      </c>
      <c r="D173" s="14" t="n">
        <v>5E-083</v>
      </c>
      <c r="E173" s="11" t="s">
        <v>514</v>
      </c>
      <c r="F173" s="11" t="n">
        <v>485</v>
      </c>
      <c r="G173" s="11" t="s">
        <v>121</v>
      </c>
      <c r="H173" s="11" t="s">
        <v>122</v>
      </c>
    </row>
    <row r="174" customFormat="false" ht="15.6" hidden="false" customHeight="false" outlineLevel="0" collapsed="false">
      <c r="A174" s="11" t="s">
        <v>515</v>
      </c>
      <c r="B174" s="11" t="s">
        <v>54</v>
      </c>
      <c r="C174" s="13" t="n">
        <v>0.99</v>
      </c>
      <c r="D174" s="11" t="s">
        <v>55</v>
      </c>
      <c r="E174" s="11" t="s">
        <v>516</v>
      </c>
      <c r="F174" s="11" t="n">
        <v>3152</v>
      </c>
      <c r="G174" s="11" t="s">
        <v>57</v>
      </c>
      <c r="H174" s="11" t="s">
        <v>58</v>
      </c>
    </row>
    <row r="175" customFormat="false" ht="15.6" hidden="false" customHeight="false" outlineLevel="0" collapsed="false">
      <c r="A175" s="11" t="s">
        <v>517</v>
      </c>
      <c r="B175" s="11" t="s">
        <v>66</v>
      </c>
      <c r="C175" s="13" t="n">
        <v>0.98</v>
      </c>
      <c r="D175" s="14" t="n">
        <v>1E-033</v>
      </c>
      <c r="E175" s="11" t="s">
        <v>518</v>
      </c>
      <c r="F175" s="11" t="n">
        <v>1044</v>
      </c>
      <c r="G175" s="11" t="s">
        <v>147</v>
      </c>
      <c r="H175" s="11" t="s">
        <v>148</v>
      </c>
    </row>
    <row r="176" customFormat="false" ht="15.6" hidden="false" customHeight="false" outlineLevel="0" collapsed="false">
      <c r="A176" s="11" t="s">
        <v>519</v>
      </c>
      <c r="B176" s="11" t="s">
        <v>66</v>
      </c>
      <c r="C176" s="13" t="n">
        <v>0.99</v>
      </c>
      <c r="D176" s="14" t="n">
        <v>2E-032</v>
      </c>
      <c r="E176" s="11" t="s">
        <v>140</v>
      </c>
      <c r="F176" s="11" t="n">
        <v>665</v>
      </c>
      <c r="G176" s="11" t="s">
        <v>100</v>
      </c>
      <c r="H176" s="11" t="s">
        <v>101</v>
      </c>
    </row>
    <row r="177" customFormat="false" ht="15.6" hidden="false" customHeight="false" outlineLevel="0" collapsed="false">
      <c r="A177" s="11" t="s">
        <v>520</v>
      </c>
      <c r="B177" s="11" t="s">
        <v>66</v>
      </c>
      <c r="C177" s="13" t="n">
        <v>0.84</v>
      </c>
      <c r="D177" s="14" t="n">
        <v>1E-112</v>
      </c>
      <c r="E177" s="11" t="s">
        <v>521</v>
      </c>
      <c r="F177" s="11" t="n">
        <v>572</v>
      </c>
      <c r="G177" s="11" t="s">
        <v>217</v>
      </c>
      <c r="H177" s="11" t="s">
        <v>218</v>
      </c>
    </row>
    <row r="178" customFormat="false" ht="15.6" hidden="false" customHeight="false" outlineLevel="0" collapsed="false">
      <c r="A178" s="11" t="s">
        <v>522</v>
      </c>
      <c r="B178" s="11" t="s">
        <v>66</v>
      </c>
      <c r="C178" s="13" t="n">
        <v>0.76</v>
      </c>
      <c r="D178" s="14" t="n">
        <v>6E-016</v>
      </c>
      <c r="E178" s="11" t="s">
        <v>523</v>
      </c>
      <c r="F178" s="11" t="n">
        <v>668</v>
      </c>
      <c r="G178" s="11" t="s">
        <v>524</v>
      </c>
      <c r="H178" s="11" t="s">
        <v>525</v>
      </c>
    </row>
    <row r="179" customFormat="false" ht="15.6" hidden="false" customHeight="false" outlineLevel="0" collapsed="false">
      <c r="A179" s="11" t="s">
        <v>526</v>
      </c>
      <c r="B179" s="11" t="s">
        <v>66</v>
      </c>
      <c r="C179" s="13" t="n">
        <v>0.72</v>
      </c>
      <c r="D179" s="14" t="n">
        <v>6E-032</v>
      </c>
      <c r="E179" s="11" t="s">
        <v>527</v>
      </c>
      <c r="F179" s="11" t="n">
        <v>437</v>
      </c>
      <c r="G179" s="11" t="s">
        <v>528</v>
      </c>
      <c r="H179" s="11" t="s">
        <v>529</v>
      </c>
    </row>
    <row r="180" customFormat="false" ht="15.6" hidden="false" customHeight="false" outlineLevel="0" collapsed="false">
      <c r="A180" s="11" t="s">
        <v>530</v>
      </c>
      <c r="B180" s="11" t="s">
        <v>66</v>
      </c>
      <c r="C180" s="13" t="n">
        <v>0.89</v>
      </c>
      <c r="D180" s="14" t="n">
        <v>4E-138</v>
      </c>
      <c r="E180" s="11" t="s">
        <v>128</v>
      </c>
      <c r="F180" s="11" t="n">
        <v>396</v>
      </c>
      <c r="G180" s="11" t="s">
        <v>129</v>
      </c>
      <c r="H180" s="11" t="s">
        <v>130</v>
      </c>
    </row>
    <row r="181" customFormat="false" ht="15.6" hidden="false" customHeight="false" outlineLevel="0" collapsed="false">
      <c r="A181" s="11" t="s">
        <v>531</v>
      </c>
      <c r="B181" s="11" t="s">
        <v>66</v>
      </c>
      <c r="C181" s="13" t="n">
        <v>0.99</v>
      </c>
      <c r="D181" s="14" t="n">
        <v>7E-067</v>
      </c>
      <c r="E181" s="11" t="s">
        <v>532</v>
      </c>
      <c r="F181" s="11" t="n">
        <v>2034</v>
      </c>
      <c r="G181" s="11" t="s">
        <v>533</v>
      </c>
      <c r="H181" s="11" t="s">
        <v>398</v>
      </c>
    </row>
    <row r="182" customFormat="false" ht="15.6" hidden="false" customHeight="false" outlineLevel="0" collapsed="false">
      <c r="A182" s="11" t="s">
        <v>534</v>
      </c>
      <c r="B182" s="11" t="s">
        <v>66</v>
      </c>
      <c r="C182" s="13" t="n">
        <v>0.97</v>
      </c>
      <c r="D182" s="14" t="n">
        <v>2E-011</v>
      </c>
      <c r="E182" s="11" t="s">
        <v>535</v>
      </c>
      <c r="F182" s="11" t="n">
        <v>2031</v>
      </c>
      <c r="G182" s="11" t="s">
        <v>536</v>
      </c>
      <c r="H182" s="11" t="s">
        <v>475</v>
      </c>
    </row>
    <row r="183" customFormat="false" ht="15.6" hidden="false" customHeight="false" outlineLevel="0" collapsed="false">
      <c r="A183" s="11" t="s">
        <v>537</v>
      </c>
      <c r="B183" s="11" t="s">
        <v>66</v>
      </c>
      <c r="C183" s="13" t="n">
        <v>0.99</v>
      </c>
      <c r="D183" s="14" t="n">
        <v>6E-005</v>
      </c>
      <c r="E183" s="11" t="s">
        <v>538</v>
      </c>
      <c r="F183" s="11" t="n">
        <v>2411</v>
      </c>
      <c r="G183" s="11" t="s">
        <v>198</v>
      </c>
      <c r="H183" s="11" t="s">
        <v>199</v>
      </c>
    </row>
    <row r="184" customFormat="false" ht="15.6" hidden="false" customHeight="false" outlineLevel="0" collapsed="false">
      <c r="A184" s="11" t="s">
        <v>539</v>
      </c>
      <c r="B184" s="11" t="s">
        <v>66</v>
      </c>
      <c r="C184" s="13" t="n">
        <v>0.69</v>
      </c>
      <c r="D184" s="14" t="n">
        <v>3E-017</v>
      </c>
      <c r="E184" s="11" t="s">
        <v>120</v>
      </c>
      <c r="F184" s="11" t="n">
        <v>560</v>
      </c>
      <c r="G184" s="11" t="s">
        <v>540</v>
      </c>
      <c r="H184" s="11" t="s">
        <v>144</v>
      </c>
    </row>
    <row r="185" customFormat="false" ht="15.6" hidden="false" customHeight="false" outlineLevel="0" collapsed="false">
      <c r="A185" s="11" t="s">
        <v>541</v>
      </c>
      <c r="B185" s="11" t="s">
        <v>66</v>
      </c>
      <c r="C185" s="13" t="n">
        <v>0.95</v>
      </c>
      <c r="D185" s="14" t="n">
        <v>7E-054</v>
      </c>
      <c r="E185" s="11" t="s">
        <v>542</v>
      </c>
      <c r="F185" s="11" t="n">
        <v>503</v>
      </c>
      <c r="G185" s="11" t="s">
        <v>543</v>
      </c>
      <c r="H185" s="11" t="s">
        <v>544</v>
      </c>
    </row>
    <row r="186" customFormat="false" ht="15.6" hidden="false" customHeight="false" outlineLevel="0" collapsed="false">
      <c r="A186" s="11" t="s">
        <v>545</v>
      </c>
      <c r="B186" s="11" t="s">
        <v>66</v>
      </c>
      <c r="C186" s="13" t="n">
        <v>0.75</v>
      </c>
      <c r="D186" s="14" t="n">
        <v>2E-125</v>
      </c>
      <c r="E186" s="11" t="s">
        <v>546</v>
      </c>
      <c r="F186" s="11" t="n">
        <v>562</v>
      </c>
      <c r="G186" s="11" t="s">
        <v>84</v>
      </c>
      <c r="H186" s="11" t="s">
        <v>85</v>
      </c>
    </row>
    <row r="187" customFormat="false" ht="15.6" hidden="false" customHeight="false" outlineLevel="0" collapsed="false">
      <c r="A187" s="11" t="s">
        <v>547</v>
      </c>
      <c r="B187" s="11" t="s">
        <v>66</v>
      </c>
      <c r="C187" s="13" t="n">
        <v>0.67</v>
      </c>
      <c r="D187" s="14" t="n">
        <v>1E-062</v>
      </c>
      <c r="E187" s="11" t="s">
        <v>124</v>
      </c>
      <c r="F187" s="11" t="n">
        <v>424</v>
      </c>
      <c r="G187" s="11" t="s">
        <v>125</v>
      </c>
      <c r="H187" s="11" t="s">
        <v>126</v>
      </c>
    </row>
    <row r="188" customFormat="false" ht="15.6" hidden="false" customHeight="false" outlineLevel="0" collapsed="false">
      <c r="A188" s="11" t="s">
        <v>548</v>
      </c>
      <c r="B188" s="11" t="s">
        <v>66</v>
      </c>
      <c r="C188" s="13" t="n">
        <v>0.81</v>
      </c>
      <c r="D188" s="14" t="n">
        <v>5E-022</v>
      </c>
      <c r="E188" s="11" t="s">
        <v>549</v>
      </c>
      <c r="F188" s="11" t="n">
        <v>2411</v>
      </c>
      <c r="G188" s="11" t="s">
        <v>198</v>
      </c>
      <c r="H188" s="11" t="s">
        <v>199</v>
      </c>
    </row>
    <row r="189" customFormat="false" ht="15.6" hidden="false" customHeight="false" outlineLevel="0" collapsed="false">
      <c r="A189" s="11" t="s">
        <v>550</v>
      </c>
      <c r="B189" s="11" t="s">
        <v>66</v>
      </c>
      <c r="C189" s="13" t="n">
        <v>0.38</v>
      </c>
      <c r="D189" s="11" t="n">
        <v>0.046</v>
      </c>
      <c r="E189" s="11" t="s">
        <v>551</v>
      </c>
      <c r="F189" s="11" t="n">
        <v>920</v>
      </c>
      <c r="G189" s="11" t="s">
        <v>163</v>
      </c>
      <c r="H189" s="11" t="s">
        <v>164</v>
      </c>
    </row>
    <row r="190" customFormat="false" ht="15.6" hidden="false" customHeight="false" outlineLevel="0" collapsed="false">
      <c r="A190" s="11" t="s">
        <v>552</v>
      </c>
      <c r="B190" s="11" t="s">
        <v>66</v>
      </c>
      <c r="C190" s="13" t="n">
        <v>0.78</v>
      </c>
      <c r="D190" s="14" t="n">
        <v>9E-043</v>
      </c>
      <c r="E190" s="11" t="s">
        <v>553</v>
      </c>
      <c r="F190" s="11" t="n">
        <v>270</v>
      </c>
      <c r="G190" s="11" t="s">
        <v>338</v>
      </c>
      <c r="H190" s="11" t="s">
        <v>339</v>
      </c>
    </row>
    <row r="191" customFormat="false" ht="15.6" hidden="false" customHeight="false" outlineLevel="0" collapsed="false">
      <c r="A191" s="11" t="s">
        <v>554</v>
      </c>
      <c r="B191" s="11" t="s">
        <v>66</v>
      </c>
      <c r="C191" s="13" t="n">
        <v>0.79</v>
      </c>
      <c r="D191" s="14" t="n">
        <v>7E-047</v>
      </c>
      <c r="E191" s="11" t="s">
        <v>140</v>
      </c>
      <c r="F191" s="11" t="n">
        <v>665</v>
      </c>
      <c r="G191" s="11" t="s">
        <v>100</v>
      </c>
      <c r="H191" s="11" t="s">
        <v>101</v>
      </c>
    </row>
    <row r="192" customFormat="false" ht="15.6" hidden="false" customHeight="false" outlineLevel="0" collapsed="false">
      <c r="A192" s="11" t="s">
        <v>555</v>
      </c>
      <c r="B192" s="11" t="s">
        <v>66</v>
      </c>
      <c r="C192" s="13" t="n">
        <v>0.95</v>
      </c>
      <c r="D192" s="14" t="n">
        <v>2E-071</v>
      </c>
      <c r="E192" s="11" t="s">
        <v>556</v>
      </c>
      <c r="F192" s="11" t="n">
        <v>642</v>
      </c>
      <c r="G192" s="11" t="s">
        <v>557</v>
      </c>
      <c r="H192" s="11" t="s">
        <v>558</v>
      </c>
    </row>
    <row r="193" customFormat="false" ht="15.6" hidden="false" customHeight="false" outlineLevel="0" collapsed="false">
      <c r="A193" s="11" t="s">
        <v>559</v>
      </c>
      <c r="B193" s="11" t="s">
        <v>66</v>
      </c>
      <c r="C193" s="13" t="n">
        <v>0.87</v>
      </c>
      <c r="D193" s="14" t="n">
        <v>7E-075</v>
      </c>
      <c r="E193" s="11" t="s">
        <v>560</v>
      </c>
      <c r="F193" s="11" t="n">
        <v>562</v>
      </c>
      <c r="G193" s="11" t="s">
        <v>84</v>
      </c>
      <c r="H193" s="11" t="s">
        <v>85</v>
      </c>
    </row>
    <row r="194" customFormat="false" ht="15.6" hidden="false" customHeight="false" outlineLevel="0" collapsed="false">
      <c r="A194" s="11" t="s">
        <v>561</v>
      </c>
      <c r="B194" s="11" t="s">
        <v>66</v>
      </c>
      <c r="C194" s="13" t="n">
        <v>0.86</v>
      </c>
      <c r="D194" s="14" t="n">
        <v>2E-072</v>
      </c>
      <c r="E194" s="11" t="s">
        <v>562</v>
      </c>
      <c r="F194" s="11" t="n">
        <v>665</v>
      </c>
      <c r="G194" s="11" t="s">
        <v>100</v>
      </c>
      <c r="H194" s="11" t="s">
        <v>101</v>
      </c>
    </row>
    <row r="195" customFormat="false" ht="15.6" hidden="false" customHeight="false" outlineLevel="0" collapsed="false">
      <c r="A195" s="11" t="s">
        <v>563</v>
      </c>
      <c r="B195" s="11" t="s">
        <v>66</v>
      </c>
      <c r="C195" s="13" t="n">
        <v>0.54</v>
      </c>
      <c r="D195" s="14" t="n">
        <v>1E-010</v>
      </c>
      <c r="E195" s="11" t="s">
        <v>430</v>
      </c>
      <c r="F195" s="11" t="n">
        <v>435</v>
      </c>
      <c r="G195" s="11" t="s">
        <v>564</v>
      </c>
      <c r="H195" s="11" t="s">
        <v>565</v>
      </c>
    </row>
    <row r="196" customFormat="false" ht="15.6" hidden="false" customHeight="false" outlineLevel="0" collapsed="false">
      <c r="A196" s="11" t="s">
        <v>566</v>
      </c>
      <c r="B196" s="11" t="s">
        <v>66</v>
      </c>
      <c r="C196" s="13" t="n">
        <v>0.96</v>
      </c>
      <c r="D196" s="14" t="n">
        <v>2E-044</v>
      </c>
      <c r="E196" s="11" t="s">
        <v>567</v>
      </c>
      <c r="F196" s="11" t="n">
        <v>1044</v>
      </c>
      <c r="G196" s="11" t="s">
        <v>147</v>
      </c>
      <c r="H196" s="11" t="s">
        <v>148</v>
      </c>
    </row>
    <row r="197" customFormat="false" ht="15.6" hidden="false" customHeight="false" outlineLevel="0" collapsed="false">
      <c r="A197" s="11" t="s">
        <v>568</v>
      </c>
      <c r="B197" s="11" t="s">
        <v>66</v>
      </c>
      <c r="C197" s="13" t="n">
        <v>0.64</v>
      </c>
      <c r="D197" s="14" t="n">
        <v>1E-019</v>
      </c>
      <c r="E197" s="11" t="s">
        <v>569</v>
      </c>
      <c r="F197" s="11" t="n">
        <v>665</v>
      </c>
      <c r="G197" s="11" t="s">
        <v>100</v>
      </c>
      <c r="H197" s="11" t="s">
        <v>101</v>
      </c>
    </row>
    <row r="198" customFormat="false" ht="15.6" hidden="false" customHeight="false" outlineLevel="0" collapsed="false">
      <c r="A198" s="11" t="s">
        <v>570</v>
      </c>
      <c r="B198" s="11" t="s">
        <v>66</v>
      </c>
      <c r="C198" s="13" t="n">
        <v>0.99</v>
      </c>
      <c r="D198" s="14" t="n">
        <v>2E-050</v>
      </c>
      <c r="E198" s="11" t="s">
        <v>571</v>
      </c>
      <c r="F198" s="11" t="n">
        <v>383</v>
      </c>
      <c r="G198" s="11" t="s">
        <v>133</v>
      </c>
      <c r="H198" s="11" t="s">
        <v>134</v>
      </c>
    </row>
    <row r="199" customFormat="false" ht="15.6" hidden="false" customHeight="false" outlineLevel="0" collapsed="false">
      <c r="A199" s="11" t="s">
        <v>572</v>
      </c>
      <c r="B199" s="11" t="s">
        <v>66</v>
      </c>
      <c r="C199" s="13" t="n">
        <v>0.99</v>
      </c>
      <c r="D199" s="14" t="n">
        <v>2E-063</v>
      </c>
      <c r="E199" s="11" t="s">
        <v>573</v>
      </c>
      <c r="F199" s="11" t="n">
        <v>591</v>
      </c>
      <c r="G199" s="11" t="s">
        <v>327</v>
      </c>
      <c r="H199" s="11" t="s">
        <v>328</v>
      </c>
    </row>
    <row r="200" customFormat="false" ht="15.6" hidden="false" customHeight="false" outlineLevel="0" collapsed="false">
      <c r="A200" s="11" t="s">
        <v>574</v>
      </c>
      <c r="B200" s="11" t="s">
        <v>66</v>
      </c>
      <c r="C200" s="13" t="n">
        <v>0.96</v>
      </c>
      <c r="D200" s="14" t="n">
        <v>3E-038</v>
      </c>
      <c r="E200" s="11" t="s">
        <v>575</v>
      </c>
      <c r="F200" s="11" t="n">
        <v>2034</v>
      </c>
      <c r="G200" s="11" t="s">
        <v>406</v>
      </c>
      <c r="H200" s="11" t="s">
        <v>69</v>
      </c>
    </row>
    <row r="201" customFormat="false" ht="15.6" hidden="false" customHeight="false" outlineLevel="0" collapsed="false">
      <c r="A201" s="11" t="s">
        <v>576</v>
      </c>
      <c r="B201" s="11" t="s">
        <v>66</v>
      </c>
      <c r="C201" s="13" t="n">
        <v>0.73</v>
      </c>
      <c r="D201" s="14" t="n">
        <v>6E-024</v>
      </c>
      <c r="E201" s="11" t="s">
        <v>577</v>
      </c>
      <c r="F201" s="11" t="n">
        <v>270</v>
      </c>
      <c r="G201" s="15" t="s">
        <v>338</v>
      </c>
      <c r="H201" s="11" t="s">
        <v>339</v>
      </c>
    </row>
    <row r="202" customFormat="false" ht="15.6" hidden="false" customHeight="false" outlineLevel="0" collapsed="false">
      <c r="A202" s="11" t="s">
        <v>578</v>
      </c>
      <c r="B202" s="11" t="s">
        <v>66</v>
      </c>
      <c r="C202" s="13" t="n">
        <v>0.98</v>
      </c>
      <c r="D202" s="14" t="n">
        <v>7E-029</v>
      </c>
      <c r="E202" s="11" t="s">
        <v>579</v>
      </c>
      <c r="F202" s="11" t="n">
        <v>638</v>
      </c>
      <c r="G202" s="11" t="s">
        <v>391</v>
      </c>
      <c r="H202" s="11" t="s">
        <v>392</v>
      </c>
    </row>
    <row r="203" customFormat="false" ht="15.6" hidden="false" customHeight="false" outlineLevel="0" collapsed="false">
      <c r="A203" s="11" t="s">
        <v>580</v>
      </c>
      <c r="B203" s="11" t="s">
        <v>66</v>
      </c>
      <c r="C203" s="13" t="n">
        <v>0.66</v>
      </c>
      <c r="D203" s="14" t="n">
        <v>1E-024</v>
      </c>
      <c r="E203" s="11" t="s">
        <v>105</v>
      </c>
      <c r="F203" s="11" t="n">
        <v>459</v>
      </c>
      <c r="G203" s="11" t="s">
        <v>106</v>
      </c>
      <c r="H203" s="11" t="s">
        <v>107</v>
      </c>
    </row>
    <row r="204" customFormat="false" ht="15.6" hidden="false" customHeight="false" outlineLevel="0" collapsed="false">
      <c r="A204" s="11" t="s">
        <v>581</v>
      </c>
      <c r="B204" s="11" t="s">
        <v>66</v>
      </c>
      <c r="C204" s="13" t="n">
        <v>0.52</v>
      </c>
      <c r="D204" s="14" t="n">
        <v>0.0006</v>
      </c>
      <c r="E204" s="11" t="s">
        <v>176</v>
      </c>
      <c r="F204" s="11" t="n">
        <v>478</v>
      </c>
      <c r="G204" s="11" t="s">
        <v>582</v>
      </c>
      <c r="H204" s="11" t="s">
        <v>583</v>
      </c>
    </row>
    <row r="205" customFormat="false" ht="15.6" hidden="false" customHeight="false" outlineLevel="0" collapsed="false">
      <c r="A205" s="11" t="s">
        <v>584</v>
      </c>
      <c r="B205" s="11" t="s">
        <v>66</v>
      </c>
      <c r="C205" s="13" t="n">
        <v>0.87</v>
      </c>
      <c r="D205" s="14" t="n">
        <v>1E-065</v>
      </c>
      <c r="E205" s="11" t="s">
        <v>585</v>
      </c>
      <c r="F205" s="11" t="n">
        <v>2034</v>
      </c>
      <c r="G205" s="11" t="s">
        <v>68</v>
      </c>
      <c r="H205" s="11" t="s">
        <v>69</v>
      </c>
    </row>
    <row r="206" customFormat="false" ht="15.6" hidden="false" customHeight="false" outlineLevel="0" collapsed="false">
      <c r="A206" s="11" t="s">
        <v>586</v>
      </c>
      <c r="B206" s="11" t="s">
        <v>66</v>
      </c>
      <c r="C206" s="13" t="n">
        <v>0.77</v>
      </c>
      <c r="D206" s="14" t="n">
        <v>8E-014</v>
      </c>
      <c r="E206" s="11" t="s">
        <v>587</v>
      </c>
      <c r="F206" s="11" t="n">
        <v>1084</v>
      </c>
      <c r="G206" s="11" t="s">
        <v>462</v>
      </c>
      <c r="H206" s="11" t="s">
        <v>463</v>
      </c>
    </row>
    <row r="207" customFormat="false" ht="15.6" hidden="false" customHeight="false" outlineLevel="0" collapsed="false">
      <c r="A207" s="11" t="s">
        <v>588</v>
      </c>
      <c r="B207" s="11" t="s">
        <v>66</v>
      </c>
      <c r="C207" s="13" t="n">
        <v>0.89</v>
      </c>
      <c r="D207" s="14" t="n">
        <v>3E-097</v>
      </c>
      <c r="E207" s="11" t="s">
        <v>589</v>
      </c>
      <c r="F207" s="11" t="n">
        <v>442</v>
      </c>
      <c r="G207" s="11" t="s">
        <v>173</v>
      </c>
      <c r="H207" s="11" t="s">
        <v>174</v>
      </c>
    </row>
    <row r="208" customFormat="false" ht="15.6" hidden="false" customHeight="false" outlineLevel="0" collapsed="false">
      <c r="A208" s="11" t="s">
        <v>590</v>
      </c>
      <c r="B208" s="11" t="s">
        <v>66</v>
      </c>
      <c r="C208" s="13" t="n">
        <v>0.92</v>
      </c>
      <c r="D208" s="14" t="n">
        <v>3E-031</v>
      </c>
      <c r="E208" s="11" t="s">
        <v>591</v>
      </c>
      <c r="F208" s="11" t="n">
        <v>1044</v>
      </c>
      <c r="G208" s="11" t="s">
        <v>147</v>
      </c>
      <c r="H208" s="11" t="s">
        <v>148</v>
      </c>
    </row>
    <row r="209" customFormat="false" ht="15.6" hidden="false" customHeight="false" outlineLevel="0" collapsed="false">
      <c r="A209" s="11" t="s">
        <v>592</v>
      </c>
      <c r="B209" s="11" t="s">
        <v>66</v>
      </c>
      <c r="C209" s="13" t="n">
        <v>0.95</v>
      </c>
      <c r="D209" s="14" t="n">
        <v>2E-036</v>
      </c>
      <c r="E209" s="11" t="s">
        <v>593</v>
      </c>
      <c r="F209" s="11" t="n">
        <v>1084</v>
      </c>
      <c r="G209" s="11" t="s">
        <v>594</v>
      </c>
      <c r="H209" s="11" t="s">
        <v>595</v>
      </c>
    </row>
    <row r="210" customFormat="false" ht="15.6" hidden="false" customHeight="false" outlineLevel="0" collapsed="false">
      <c r="A210" s="11" t="s">
        <v>596</v>
      </c>
      <c r="B210" s="11" t="s">
        <v>66</v>
      </c>
      <c r="C210" s="13" t="n">
        <v>0.6</v>
      </c>
      <c r="D210" s="14" t="n">
        <v>3E-029</v>
      </c>
      <c r="E210" s="11" t="s">
        <v>597</v>
      </c>
      <c r="F210" s="11" t="n">
        <v>3414</v>
      </c>
      <c r="G210" s="11" t="s">
        <v>598</v>
      </c>
      <c r="H210" s="11" t="s">
        <v>599</v>
      </c>
    </row>
    <row r="211" customFormat="false" ht="15.6" hidden="false" customHeight="false" outlineLevel="0" collapsed="false">
      <c r="A211" s="11" t="s">
        <v>600</v>
      </c>
      <c r="B211" s="11" t="s">
        <v>66</v>
      </c>
      <c r="C211" s="13" t="n">
        <v>0.97</v>
      </c>
      <c r="D211" s="14" t="n">
        <v>4E-022</v>
      </c>
      <c r="E211" s="11" t="s">
        <v>601</v>
      </c>
      <c r="F211" s="11" t="n">
        <v>2034</v>
      </c>
      <c r="G211" s="11" t="s">
        <v>403</v>
      </c>
      <c r="H211" s="11" t="s">
        <v>69</v>
      </c>
    </row>
    <row r="212" customFormat="false" ht="15.6" hidden="false" customHeight="false" outlineLevel="0" collapsed="false">
      <c r="A212" s="11" t="s">
        <v>602</v>
      </c>
      <c r="B212" s="11" t="s">
        <v>66</v>
      </c>
      <c r="C212" s="13" t="n">
        <v>0.95</v>
      </c>
      <c r="D212" s="14" t="n">
        <v>2E-013</v>
      </c>
      <c r="E212" s="11" t="s">
        <v>603</v>
      </c>
      <c r="F212" s="11" t="n">
        <v>2411</v>
      </c>
      <c r="G212" s="11" t="s">
        <v>198</v>
      </c>
      <c r="H212" s="11" t="s">
        <v>199</v>
      </c>
    </row>
    <row r="213" customFormat="false" ht="15.6" hidden="false" customHeight="false" outlineLevel="0" collapsed="false">
      <c r="A213" s="11" t="s">
        <v>604</v>
      </c>
      <c r="B213" s="11" t="s">
        <v>66</v>
      </c>
      <c r="C213" s="13" t="n">
        <v>0.57</v>
      </c>
      <c r="D213" s="14" t="n">
        <v>2E-008</v>
      </c>
      <c r="E213" s="11" t="s">
        <v>605</v>
      </c>
      <c r="F213" s="11" t="n">
        <v>497</v>
      </c>
      <c r="G213" s="11" t="s">
        <v>606</v>
      </c>
      <c r="H213" s="11" t="s">
        <v>607</v>
      </c>
    </row>
    <row r="214" customFormat="false" ht="15.6" hidden="false" customHeight="false" outlineLevel="0" collapsed="false">
      <c r="A214" s="11" t="s">
        <v>608</v>
      </c>
      <c r="B214" s="11" t="s">
        <v>66</v>
      </c>
      <c r="C214" s="13" t="n">
        <v>0.1</v>
      </c>
      <c r="D214" s="14" t="n">
        <v>0.0005</v>
      </c>
      <c r="E214" s="11" t="s">
        <v>609</v>
      </c>
      <c r="F214" s="11" t="n">
        <v>177</v>
      </c>
      <c r="G214" s="11" t="s">
        <v>610</v>
      </c>
      <c r="H214" s="11" t="s">
        <v>611</v>
      </c>
    </row>
    <row r="215" customFormat="false" ht="15.6" hidden="false" customHeight="false" outlineLevel="0" collapsed="false">
      <c r="A215" s="11" t="s">
        <v>612</v>
      </c>
      <c r="B215" s="11" t="s">
        <v>66</v>
      </c>
      <c r="C215" s="13" t="n">
        <v>1</v>
      </c>
      <c r="D215" s="14" t="n">
        <v>2E-024</v>
      </c>
      <c r="E215" s="11" t="s">
        <v>613</v>
      </c>
      <c r="F215" s="11" t="n">
        <v>2034</v>
      </c>
      <c r="G215" s="11" t="s">
        <v>614</v>
      </c>
      <c r="H215" s="11" t="s">
        <v>69</v>
      </c>
    </row>
    <row r="216" customFormat="false" ht="15.6" hidden="false" customHeight="false" outlineLevel="0" collapsed="false">
      <c r="A216" s="11" t="s">
        <v>615</v>
      </c>
      <c r="B216" s="11" t="s">
        <v>66</v>
      </c>
      <c r="C216" s="13" t="n">
        <v>0.92</v>
      </c>
      <c r="D216" s="14" t="n">
        <v>1E-042</v>
      </c>
      <c r="E216" s="11" t="s">
        <v>616</v>
      </c>
      <c r="F216" s="11" t="n">
        <v>2034</v>
      </c>
      <c r="G216" s="11" t="s">
        <v>617</v>
      </c>
      <c r="H216" s="11" t="s">
        <v>69</v>
      </c>
    </row>
    <row r="217" customFormat="false" ht="15.6" hidden="false" customHeight="false" outlineLevel="0" collapsed="false">
      <c r="A217" s="11" t="s">
        <v>618</v>
      </c>
      <c r="B217" s="11" t="s">
        <v>66</v>
      </c>
      <c r="C217" s="13" t="n">
        <v>0.98</v>
      </c>
      <c r="D217" s="14" t="n">
        <v>1E-045</v>
      </c>
      <c r="E217" s="11" t="s">
        <v>619</v>
      </c>
      <c r="F217" s="11" t="n">
        <v>2034</v>
      </c>
      <c r="G217" s="11" t="s">
        <v>620</v>
      </c>
      <c r="H217" s="11" t="s">
        <v>398</v>
      </c>
    </row>
    <row r="218" customFormat="false" ht="15.6" hidden="false" customHeight="false" outlineLevel="0" collapsed="false">
      <c r="A218" s="11" t="s">
        <v>621</v>
      </c>
      <c r="B218" s="11" t="s">
        <v>66</v>
      </c>
      <c r="C218" s="13" t="n">
        <v>0.81</v>
      </c>
      <c r="D218" s="14" t="n">
        <v>2E-039</v>
      </c>
      <c r="E218" s="11" t="s">
        <v>622</v>
      </c>
      <c r="F218" s="11" t="n">
        <v>199</v>
      </c>
      <c r="G218" s="11" t="s">
        <v>623</v>
      </c>
      <c r="H218" s="11" t="s">
        <v>624</v>
      </c>
    </row>
    <row r="219" customFormat="false" ht="15.6" hidden="false" customHeight="false" outlineLevel="0" collapsed="false">
      <c r="A219" s="11" t="s">
        <v>625</v>
      </c>
      <c r="B219" s="11" t="s">
        <v>66</v>
      </c>
      <c r="C219" s="13" t="n">
        <v>0.69</v>
      </c>
      <c r="D219" s="14" t="n">
        <v>3E-012</v>
      </c>
      <c r="E219" s="11" t="s">
        <v>626</v>
      </c>
      <c r="F219" s="11" t="n">
        <v>920</v>
      </c>
      <c r="G219" s="11" t="s">
        <v>163</v>
      </c>
      <c r="H219" s="11" t="s">
        <v>164</v>
      </c>
    </row>
    <row r="220" customFormat="false" ht="15.6" hidden="false" customHeight="false" outlineLevel="0" collapsed="false">
      <c r="A220" s="11" t="s">
        <v>627</v>
      </c>
      <c r="B220" s="11" t="s">
        <v>66</v>
      </c>
      <c r="C220" s="13" t="n">
        <v>0.97</v>
      </c>
      <c r="D220" s="14" t="n">
        <v>2E-178</v>
      </c>
      <c r="E220" s="11" t="s">
        <v>628</v>
      </c>
      <c r="F220" s="11" t="n">
        <v>647</v>
      </c>
      <c r="G220" s="11" t="s">
        <v>629</v>
      </c>
      <c r="H220" s="11" t="s">
        <v>630</v>
      </c>
    </row>
    <row r="221" customFormat="false" ht="15.6" hidden="false" customHeight="false" outlineLevel="0" collapsed="false">
      <c r="A221" s="11" t="s">
        <v>631</v>
      </c>
      <c r="B221" s="11" t="s">
        <v>66</v>
      </c>
      <c r="C221" s="13" t="n">
        <v>0.99</v>
      </c>
      <c r="D221" s="14" t="n">
        <v>1E-066</v>
      </c>
      <c r="E221" s="11" t="s">
        <v>632</v>
      </c>
      <c r="F221" s="11" t="n">
        <v>647</v>
      </c>
      <c r="G221" s="11" t="s">
        <v>114</v>
      </c>
      <c r="H221" s="11" t="s">
        <v>115</v>
      </c>
    </row>
    <row r="222" customFormat="false" ht="15.6" hidden="false" customHeight="false" outlineLevel="0" collapsed="false">
      <c r="A222" s="11" t="s">
        <v>633</v>
      </c>
      <c r="B222" s="11" t="s">
        <v>66</v>
      </c>
      <c r="C222" s="13" t="n">
        <v>0.91</v>
      </c>
      <c r="D222" s="14" t="n">
        <v>2E-086</v>
      </c>
      <c r="E222" s="11" t="s">
        <v>634</v>
      </c>
      <c r="F222" s="11" t="n">
        <v>1771</v>
      </c>
      <c r="G222" s="11" t="s">
        <v>373</v>
      </c>
      <c r="H222" s="11" t="s">
        <v>374</v>
      </c>
    </row>
    <row r="223" customFormat="false" ht="15.6" hidden="false" customHeight="false" outlineLevel="0" collapsed="false">
      <c r="A223" s="11" t="s">
        <v>635</v>
      </c>
      <c r="B223" s="11" t="s">
        <v>66</v>
      </c>
      <c r="C223" s="13" t="n">
        <v>0.21</v>
      </c>
      <c r="D223" s="14" t="n">
        <v>5E-012</v>
      </c>
      <c r="E223" s="11" t="s">
        <v>636</v>
      </c>
      <c r="F223" s="11" t="n">
        <v>647</v>
      </c>
      <c r="G223" s="11" t="s">
        <v>202</v>
      </c>
      <c r="H223" s="11" t="s">
        <v>115</v>
      </c>
    </row>
    <row r="224" customFormat="false" ht="15.6" hidden="false" customHeight="false" outlineLevel="0" collapsed="false">
      <c r="A224" s="11" t="s">
        <v>637</v>
      </c>
      <c r="B224" s="11" t="s">
        <v>66</v>
      </c>
      <c r="C224" s="13" t="n">
        <v>0.29</v>
      </c>
      <c r="D224" s="14" t="n">
        <v>1E-032</v>
      </c>
      <c r="E224" s="11" t="s">
        <v>292</v>
      </c>
      <c r="F224" s="11" t="n">
        <v>562</v>
      </c>
      <c r="G224" s="11" t="s">
        <v>84</v>
      </c>
      <c r="H224" s="11" t="s">
        <v>85</v>
      </c>
    </row>
    <row r="225" customFormat="false" ht="15.6" hidden="false" customHeight="false" outlineLevel="0" collapsed="false">
      <c r="A225" s="11" t="s">
        <v>638</v>
      </c>
      <c r="B225" s="11" t="s">
        <v>66</v>
      </c>
      <c r="C225" s="13" t="n">
        <v>0.91</v>
      </c>
      <c r="D225" s="14" t="n">
        <v>4E-037</v>
      </c>
      <c r="E225" s="11" t="s">
        <v>639</v>
      </c>
      <c r="F225" s="11" t="n">
        <v>2034</v>
      </c>
      <c r="G225" s="11" t="s">
        <v>640</v>
      </c>
      <c r="H225" s="11" t="s">
        <v>69</v>
      </c>
    </row>
    <row r="226" customFormat="false" ht="15.6" hidden="false" customHeight="false" outlineLevel="0" collapsed="false">
      <c r="A226" s="11" t="s">
        <v>641</v>
      </c>
      <c r="B226" s="11" t="s">
        <v>66</v>
      </c>
      <c r="C226" s="13" t="n">
        <v>0.62</v>
      </c>
      <c r="D226" s="14" t="n">
        <v>2E-012</v>
      </c>
      <c r="E226" s="11" t="s">
        <v>642</v>
      </c>
      <c r="F226" s="11" t="n">
        <v>387</v>
      </c>
      <c r="G226" s="11" t="s">
        <v>305</v>
      </c>
      <c r="H226" s="11" t="s">
        <v>306</v>
      </c>
    </row>
    <row r="227" customFormat="false" ht="15.6" hidden="false" customHeight="false" outlineLevel="0" collapsed="false">
      <c r="A227" s="11" t="s">
        <v>643</v>
      </c>
      <c r="B227" s="11" t="s">
        <v>66</v>
      </c>
      <c r="C227" s="13" t="n">
        <v>0.86</v>
      </c>
      <c r="D227" s="14" t="n">
        <v>3E-032</v>
      </c>
      <c r="E227" s="11" t="s">
        <v>644</v>
      </c>
      <c r="F227" s="11" t="n">
        <v>567</v>
      </c>
      <c r="G227" s="11" t="s">
        <v>491</v>
      </c>
      <c r="H227" s="11" t="s">
        <v>492</v>
      </c>
    </row>
    <row r="228" customFormat="false" ht="15.6" hidden="false" customHeight="false" outlineLevel="0" collapsed="false">
      <c r="A228" s="11" t="s">
        <v>645</v>
      </c>
      <c r="B228" s="11" t="s">
        <v>66</v>
      </c>
      <c r="C228" s="13" t="n">
        <v>0.91</v>
      </c>
      <c r="D228" s="14" t="n">
        <v>5E-162</v>
      </c>
      <c r="E228" s="11" t="s">
        <v>646</v>
      </c>
      <c r="F228" s="11" t="n">
        <v>644</v>
      </c>
      <c r="G228" s="11" t="s">
        <v>225</v>
      </c>
      <c r="H228" s="11" t="s">
        <v>226</v>
      </c>
    </row>
    <row r="229" customFormat="false" ht="15.6" hidden="false" customHeight="false" outlineLevel="0" collapsed="false">
      <c r="A229" s="11" t="s">
        <v>647</v>
      </c>
      <c r="B229" s="11" t="s">
        <v>66</v>
      </c>
      <c r="C229" s="13" t="n">
        <v>0.43</v>
      </c>
      <c r="D229" s="14" t="n">
        <v>0.0003</v>
      </c>
      <c r="E229" s="11" t="s">
        <v>232</v>
      </c>
      <c r="F229" s="11" t="n">
        <v>424</v>
      </c>
      <c r="G229" s="11" t="s">
        <v>125</v>
      </c>
      <c r="H229" s="11" t="s">
        <v>126</v>
      </c>
    </row>
    <row r="230" customFormat="false" ht="15.6" hidden="false" customHeight="false" outlineLevel="0" collapsed="false">
      <c r="A230" s="11" t="s">
        <v>648</v>
      </c>
      <c r="B230" s="11" t="s">
        <v>66</v>
      </c>
      <c r="C230" s="13" t="n">
        <v>0.48</v>
      </c>
      <c r="D230" s="14" t="n">
        <v>0.0001</v>
      </c>
      <c r="E230" s="11" t="s">
        <v>649</v>
      </c>
      <c r="F230" s="11" t="n">
        <v>2411</v>
      </c>
      <c r="G230" s="11" t="s">
        <v>198</v>
      </c>
      <c r="H230" s="11" t="s">
        <v>199</v>
      </c>
    </row>
    <row r="232" customFormat="false" ht="13.8" hidden="false" customHeight="false" outlineLevel="0" collapsed="false">
      <c r="C232" s="13"/>
      <c r="D232" s="14"/>
    </row>
    <row r="233" customFormat="false" ht="15" hidden="false" customHeight="false" outlineLevel="0" collapsed="false">
      <c r="A233" s="0"/>
      <c r="B233" s="0"/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58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1" activeCellId="0" sqref="A1"/>
    </sheetView>
  </sheetViews>
  <sheetFormatPr defaultColWidth="11.625" defaultRowHeight="13.2" zeroHeight="false" outlineLevelRow="0" outlineLevelCol="0"/>
  <cols>
    <col collapsed="false" customWidth="true" hidden="false" outlineLevel="0" max="1" min="1" style="0" width="64.55"/>
    <col collapsed="false" customWidth="true" hidden="false" outlineLevel="0" max="2" min="2" style="16" width="33"/>
  </cols>
  <sheetData>
    <row r="1" customFormat="false" ht="33.9" hidden="false" customHeight="true" outlineLevel="0" collapsed="false">
      <c r="A1" s="3" t="s">
        <v>650</v>
      </c>
      <c r="B1" s="3" t="s">
        <v>651</v>
      </c>
    </row>
    <row r="2" customFormat="false" ht="13.2" hidden="false" customHeight="false" outlineLevel="0" collapsed="false">
      <c r="A2" s="0" t="s">
        <v>253</v>
      </c>
      <c r="B2" s="16" t="n">
        <v>11</v>
      </c>
    </row>
    <row r="3" customFormat="false" ht="13.2" hidden="false" customHeight="false" outlineLevel="0" collapsed="false">
      <c r="A3" s="0" t="s">
        <v>652</v>
      </c>
      <c r="B3" s="16" t="n">
        <v>9</v>
      </c>
    </row>
    <row r="4" customFormat="false" ht="13.2" hidden="false" customHeight="false" outlineLevel="0" collapsed="false">
      <c r="A4" s="0" t="s">
        <v>653</v>
      </c>
      <c r="B4" s="16" t="n">
        <v>5</v>
      </c>
    </row>
    <row r="5" customFormat="false" ht="13.2" hidden="false" customHeight="false" outlineLevel="0" collapsed="false">
      <c r="A5" s="0" t="s">
        <v>654</v>
      </c>
      <c r="B5" s="16" t="n">
        <v>4</v>
      </c>
    </row>
    <row r="6" customFormat="false" ht="13.2" hidden="false" customHeight="false" outlineLevel="0" collapsed="false">
      <c r="A6" s="0" t="s">
        <v>588</v>
      </c>
      <c r="B6" s="16" t="n">
        <v>4</v>
      </c>
    </row>
    <row r="7" customFormat="false" ht="13.2" hidden="false" customHeight="false" outlineLevel="0" collapsed="false">
      <c r="A7" s="0" t="s">
        <v>655</v>
      </c>
      <c r="B7" s="16" t="n">
        <v>3</v>
      </c>
    </row>
    <row r="8" customFormat="false" ht="13.2" hidden="false" customHeight="false" outlineLevel="0" collapsed="false">
      <c r="A8" s="0" t="s">
        <v>520</v>
      </c>
      <c r="B8" s="16" t="n">
        <v>3</v>
      </c>
    </row>
    <row r="9" customFormat="false" ht="13.2" hidden="false" customHeight="false" outlineLevel="0" collapsed="false">
      <c r="A9" s="0" t="s">
        <v>656</v>
      </c>
      <c r="B9" s="16" t="n">
        <v>2</v>
      </c>
    </row>
    <row r="10" customFormat="false" ht="13.2" hidden="false" customHeight="false" outlineLevel="0" collapsed="false">
      <c r="A10" s="0" t="s">
        <v>123</v>
      </c>
      <c r="B10" s="16" t="n">
        <v>2</v>
      </c>
    </row>
    <row r="11" customFormat="false" ht="13.2" hidden="false" customHeight="false" outlineLevel="0" collapsed="false">
      <c r="A11" s="0" t="s">
        <v>627</v>
      </c>
      <c r="B11" s="16" t="n">
        <v>2</v>
      </c>
    </row>
    <row r="12" customFormat="false" ht="13.2" hidden="false" customHeight="false" outlineLevel="0" collapsed="false">
      <c r="A12" s="0" t="s">
        <v>407</v>
      </c>
      <c r="B12" s="16" t="n">
        <v>2</v>
      </c>
    </row>
    <row r="13" customFormat="false" ht="13.2" hidden="false" customHeight="false" outlineLevel="0" collapsed="false">
      <c r="A13" s="0" t="s">
        <v>472</v>
      </c>
      <c r="B13" s="16" t="n">
        <v>2</v>
      </c>
    </row>
    <row r="14" customFormat="false" ht="13.2" hidden="false" customHeight="false" outlineLevel="0" collapsed="false">
      <c r="A14" s="0" t="s">
        <v>63</v>
      </c>
      <c r="B14" s="16" t="n">
        <v>1</v>
      </c>
    </row>
    <row r="15" customFormat="false" ht="13.2" hidden="false" customHeight="false" outlineLevel="0" collapsed="false">
      <c r="A15" s="0" t="s">
        <v>59</v>
      </c>
      <c r="B15" s="16" t="n">
        <v>1</v>
      </c>
    </row>
    <row r="16" customFormat="false" ht="13.2" hidden="false" customHeight="false" outlineLevel="0" collapsed="false">
      <c r="A16" s="0" t="s">
        <v>255</v>
      </c>
      <c r="B16" s="16" t="n">
        <v>1</v>
      </c>
    </row>
    <row r="17" customFormat="false" ht="13.2" hidden="false" customHeight="false" outlineLevel="0" collapsed="false">
      <c r="A17" s="0" t="s">
        <v>256</v>
      </c>
      <c r="B17" s="16" t="n">
        <v>1</v>
      </c>
    </row>
    <row r="18" customFormat="false" ht="13.2" hidden="false" customHeight="false" outlineLevel="0" collapsed="false">
      <c r="A18" s="0" t="s">
        <v>116</v>
      </c>
      <c r="B18" s="16" t="n">
        <v>1</v>
      </c>
    </row>
    <row r="19" customFormat="false" ht="13.2" hidden="false" customHeight="false" outlineLevel="0" collapsed="false">
      <c r="A19" s="0" t="s">
        <v>259</v>
      </c>
      <c r="B19" s="16" t="n">
        <v>1</v>
      </c>
    </row>
    <row r="20" customFormat="false" ht="13.2" hidden="false" customHeight="false" outlineLevel="0" collapsed="false">
      <c r="A20" s="0" t="s">
        <v>260</v>
      </c>
      <c r="B20" s="16" t="n">
        <v>1</v>
      </c>
    </row>
    <row r="21" customFormat="false" ht="13.2" hidden="false" customHeight="false" outlineLevel="0" collapsed="false">
      <c r="A21" s="0" t="s">
        <v>378</v>
      </c>
      <c r="B21" s="16" t="n">
        <v>1</v>
      </c>
    </row>
    <row r="22" customFormat="false" ht="13.2" hidden="false" customHeight="false" outlineLevel="0" collapsed="false">
      <c r="A22" s="0" t="s">
        <v>635</v>
      </c>
      <c r="B22" s="16" t="n">
        <v>1</v>
      </c>
    </row>
    <row r="23" customFormat="false" ht="13.2" hidden="false" customHeight="false" outlineLevel="0" collapsed="false">
      <c r="A23" s="0" t="s">
        <v>277</v>
      </c>
      <c r="B23" s="16" t="n">
        <v>1</v>
      </c>
    </row>
    <row r="24" customFormat="false" ht="13.2" hidden="false" customHeight="false" outlineLevel="0" collapsed="false">
      <c r="A24" s="0" t="s">
        <v>264</v>
      </c>
      <c r="B24" s="16" t="n">
        <v>1</v>
      </c>
    </row>
    <row r="25" customFormat="false" ht="13.2" hidden="false" customHeight="false" outlineLevel="0" collapsed="false">
      <c r="A25" s="0" t="s">
        <v>267</v>
      </c>
      <c r="B25" s="16" t="n">
        <v>1</v>
      </c>
    </row>
    <row r="26" customFormat="false" ht="13.2" hidden="false" customHeight="false" outlineLevel="0" collapsed="false">
      <c r="A26" s="0" t="s">
        <v>548</v>
      </c>
      <c r="B26" s="16" t="n">
        <v>1</v>
      </c>
    </row>
    <row r="27" customFormat="false" ht="13.2" hidden="false" customHeight="false" outlineLevel="0" collapsed="false">
      <c r="A27" s="0" t="s">
        <v>237</v>
      </c>
      <c r="B27" s="16" t="n">
        <v>1</v>
      </c>
    </row>
    <row r="28" customFormat="false" ht="13.2" hidden="false" customHeight="false" outlineLevel="0" collapsed="false">
      <c r="A28" s="0" t="s">
        <v>269</v>
      </c>
      <c r="B28" s="16" t="n">
        <v>1</v>
      </c>
    </row>
    <row r="29" customFormat="false" ht="13.2" hidden="false" customHeight="false" outlineLevel="0" collapsed="false">
      <c r="A29" s="0" t="s">
        <v>633</v>
      </c>
      <c r="B29" s="16" t="n">
        <v>1</v>
      </c>
    </row>
    <row r="30" customFormat="false" ht="13.2" hidden="false" customHeight="false" outlineLevel="0" collapsed="false">
      <c r="A30" s="0" t="s">
        <v>495</v>
      </c>
      <c r="B30" s="16" t="n">
        <v>1</v>
      </c>
    </row>
    <row r="31" customFormat="false" ht="13.2" hidden="false" customHeight="false" outlineLevel="0" collapsed="false">
      <c r="A31" s="0" t="s">
        <v>272</v>
      </c>
      <c r="B31" s="16" t="n">
        <v>1</v>
      </c>
    </row>
    <row r="32" customFormat="false" ht="13.2" hidden="false" customHeight="false" outlineLevel="0" collapsed="false">
      <c r="A32" s="0" t="s">
        <v>246</v>
      </c>
      <c r="B32" s="16" t="n">
        <v>1</v>
      </c>
    </row>
    <row r="33" customFormat="false" ht="13.2" hidden="false" customHeight="false" outlineLevel="0" collapsed="false">
      <c r="A33" s="0" t="s">
        <v>240</v>
      </c>
      <c r="B33" s="16" t="n">
        <v>1</v>
      </c>
    </row>
    <row r="34" customFormat="false" ht="13.2" hidden="false" customHeight="false" outlineLevel="0" collapsed="false">
      <c r="A34" s="0" t="s">
        <v>584</v>
      </c>
      <c r="B34" s="16" t="n">
        <v>1</v>
      </c>
    </row>
    <row r="35" customFormat="false" ht="13.2" hidden="false" customHeight="false" outlineLevel="0" collapsed="false">
      <c r="A35" s="0" t="s">
        <v>395</v>
      </c>
      <c r="B35" s="16" t="n">
        <v>1</v>
      </c>
    </row>
    <row r="36" customFormat="false" ht="13.2" hidden="false" customHeight="false" outlineLevel="0" collapsed="false">
      <c r="A36" s="0" t="s">
        <v>70</v>
      </c>
      <c r="B36" s="16" t="n">
        <v>1</v>
      </c>
    </row>
    <row r="37" customFormat="false" ht="13.2" hidden="false" customHeight="false" outlineLevel="0" collapsed="false">
      <c r="A37" s="0" t="s">
        <v>468</v>
      </c>
      <c r="B37" s="16" t="n">
        <v>1</v>
      </c>
    </row>
    <row r="38" customFormat="false" ht="13.2" hidden="false" customHeight="false" outlineLevel="0" collapsed="false">
      <c r="A38" s="0" t="s">
        <v>604</v>
      </c>
      <c r="B38" s="16" t="n">
        <v>1</v>
      </c>
    </row>
    <row r="39" customFormat="false" ht="13.2" hidden="false" customHeight="false" outlineLevel="0" collapsed="false">
      <c r="A39" s="0" t="s">
        <v>404</v>
      </c>
      <c r="B39" s="16" t="n">
        <v>1</v>
      </c>
    </row>
    <row r="40" customFormat="false" ht="13.2" hidden="false" customHeight="false" outlineLevel="0" collapsed="false">
      <c r="A40" s="0" t="s">
        <v>522</v>
      </c>
      <c r="B40" s="16" t="n">
        <v>1</v>
      </c>
    </row>
    <row r="41" customFormat="false" ht="13.2" hidden="false" customHeight="false" outlineLevel="0" collapsed="false">
      <c r="A41" s="0" t="s">
        <v>419</v>
      </c>
      <c r="B41" s="16" t="n">
        <v>1</v>
      </c>
    </row>
    <row r="42" customFormat="false" ht="13.2" hidden="false" customHeight="false" outlineLevel="0" collapsed="false">
      <c r="A42" s="0" t="s">
        <v>572</v>
      </c>
      <c r="B42" s="16" t="n">
        <v>1</v>
      </c>
    </row>
    <row r="43" customFormat="false" ht="13.2" hidden="false" customHeight="false" outlineLevel="0" collapsed="false">
      <c r="A43" s="0" t="s">
        <v>252</v>
      </c>
      <c r="B43" s="16" t="n">
        <v>1</v>
      </c>
    </row>
    <row r="44" customFormat="false" ht="13.2" hidden="false" customHeight="false" outlineLevel="0" collapsed="false">
      <c r="A44" s="0" t="s">
        <v>273</v>
      </c>
      <c r="B44" s="16" t="n">
        <v>1</v>
      </c>
    </row>
    <row r="45" customFormat="false" ht="13.2" hidden="false" customHeight="false" outlineLevel="0" collapsed="false">
      <c r="A45" s="0" t="s">
        <v>638</v>
      </c>
      <c r="B45" s="16" t="n">
        <v>1</v>
      </c>
    </row>
    <row r="46" customFormat="false" ht="13.2" hidden="false" customHeight="false" outlineLevel="0" collapsed="false">
      <c r="A46" s="0" t="s">
        <v>618</v>
      </c>
      <c r="B46" s="16" t="n">
        <v>1</v>
      </c>
    </row>
    <row r="47" customFormat="false" ht="13.2" hidden="false" customHeight="false" outlineLevel="0" collapsed="false">
      <c r="A47" s="0" t="s">
        <v>424</v>
      </c>
      <c r="B47" s="16" t="n">
        <v>1</v>
      </c>
    </row>
    <row r="48" customFormat="false" ht="13.2" hidden="false" customHeight="false" outlineLevel="0" collapsed="false">
      <c r="A48" s="0" t="s">
        <v>205</v>
      </c>
      <c r="B48" s="16" t="n">
        <v>1</v>
      </c>
    </row>
    <row r="49" customFormat="false" ht="13.2" hidden="false" customHeight="false" outlineLevel="0" collapsed="false">
      <c r="A49" s="0" t="s">
        <v>65</v>
      </c>
      <c r="B49" s="16" t="n">
        <v>1</v>
      </c>
    </row>
    <row r="50" customFormat="false" ht="13.2" hidden="false" customHeight="false" outlineLevel="0" collapsed="false">
      <c r="A50" s="0" t="s">
        <v>200</v>
      </c>
      <c r="B50" s="16" t="n">
        <v>1</v>
      </c>
    </row>
    <row r="51" customFormat="false" ht="13.2" hidden="false" customHeight="false" outlineLevel="0" collapsed="false">
      <c r="A51" s="0" t="s">
        <v>657</v>
      </c>
      <c r="B51" s="16" t="n">
        <v>1</v>
      </c>
    </row>
    <row r="52" customFormat="false" ht="13.2" hidden="false" customHeight="false" outlineLevel="0" collapsed="false">
      <c r="A52" s="0" t="s">
        <v>98</v>
      </c>
      <c r="B52" s="16" t="n">
        <v>1</v>
      </c>
    </row>
    <row r="53" customFormat="false" ht="13.2" hidden="false" customHeight="false" outlineLevel="0" collapsed="false">
      <c r="A53" s="0" t="s">
        <v>369</v>
      </c>
      <c r="B53" s="16" t="n">
        <v>1</v>
      </c>
    </row>
    <row r="54" customFormat="false" ht="13.2" hidden="false" customHeight="false" outlineLevel="0" collapsed="false">
      <c r="A54" s="0" t="s">
        <v>537</v>
      </c>
      <c r="B54" s="16" t="n">
        <v>1</v>
      </c>
    </row>
    <row r="55" customFormat="false" ht="13.2" hidden="false" customHeight="false" outlineLevel="0" collapsed="false">
      <c r="A55" s="0" t="s">
        <v>647</v>
      </c>
      <c r="B55" s="16" t="n">
        <v>1</v>
      </c>
    </row>
    <row r="56" customFormat="false" ht="13.2" hidden="false" customHeight="false" outlineLevel="0" collapsed="false">
      <c r="A56" s="0" t="s">
        <v>612</v>
      </c>
      <c r="B56" s="16" t="n">
        <v>1</v>
      </c>
    </row>
    <row r="57" customFormat="false" ht="12.8" hidden="false" customHeight="false" outlineLevel="0" collapsed="false">
      <c r="A57" s="0" t="s">
        <v>493</v>
      </c>
      <c r="B57" s="16" t="n">
        <v>1</v>
      </c>
    </row>
    <row r="58" customFormat="false" ht="12.8" hidden="false" customHeight="false" outlineLevel="0" collapsed="false">
      <c r="B58" s="16" t="n">
        <f aca="false">SUM(B2:B57)</f>
        <v>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11.95703125" defaultRowHeight="15" zeroHeight="false" outlineLevelRow="0" outlineLevelCol="0"/>
  <cols>
    <col collapsed="false" customWidth="true" hidden="false" outlineLevel="0" max="1" min="1" style="1" width="14.54"/>
    <col collapsed="false" customWidth="true" hidden="false" outlineLevel="0" max="2" min="2" style="2" width="12.34"/>
    <col collapsed="false" customWidth="true" hidden="false" outlineLevel="0" max="3" min="3" style="1" width="11.62"/>
    <col collapsed="false" customWidth="true" hidden="false" outlineLevel="0" max="4" min="4" style="1" width="10.39"/>
    <col collapsed="false" customWidth="true" hidden="false" outlineLevel="0" max="5" min="5" style="2" width="10.39"/>
    <col collapsed="false" customWidth="true" hidden="false" outlineLevel="0" max="6" min="6" style="2" width="13.63"/>
    <col collapsed="false" customWidth="true" hidden="false" outlineLevel="0" max="7" min="7" style="2" width="9.29"/>
    <col collapsed="false" customWidth="true" hidden="false" outlineLevel="0" max="8" min="8" style="2" width="8.73"/>
    <col collapsed="false" customWidth="false" hidden="false" outlineLevel="0" max="1021" min="9" style="2" width="11.94"/>
  </cols>
  <sheetData>
    <row r="1" customFormat="false" ht="39.55" hidden="false" customHeight="false" outlineLevel="0" collapsed="false">
      <c r="A1" s="3" t="s">
        <v>658</v>
      </c>
      <c r="B1" s="3" t="s">
        <v>659</v>
      </c>
      <c r="C1" s="3" t="s">
        <v>660</v>
      </c>
      <c r="D1" s="3" t="s">
        <v>661</v>
      </c>
      <c r="E1" s="3" t="s">
        <v>662</v>
      </c>
      <c r="F1" s="3" t="s">
        <v>663</v>
      </c>
      <c r="G1" s="3" t="s">
        <v>664</v>
      </c>
      <c r="H1" s="3" t="s">
        <v>665</v>
      </c>
    </row>
    <row r="2" s="4" customFormat="true" ht="15" hidden="false" customHeight="false" outlineLevel="0" collapsed="false">
      <c r="A2" s="4" t="s">
        <v>666</v>
      </c>
      <c r="B2" s="5" t="s">
        <v>667</v>
      </c>
      <c r="C2" s="4" t="n">
        <v>333</v>
      </c>
      <c r="D2" s="4" t="s">
        <v>668</v>
      </c>
      <c r="E2" s="4" t="s">
        <v>669</v>
      </c>
      <c r="F2" s="4" t="s">
        <v>670</v>
      </c>
      <c r="G2" s="2" t="s">
        <v>671</v>
      </c>
      <c r="H2" s="4" t="n">
        <v>-0.681</v>
      </c>
    </row>
    <row r="3" s="4" customFormat="true" ht="15" hidden="false" customHeight="false" outlineLevel="0" collapsed="false">
      <c r="B3" s="5" t="s">
        <v>672</v>
      </c>
      <c r="C3" s="4" t="n">
        <v>285</v>
      </c>
      <c r="D3" s="4" t="s">
        <v>673</v>
      </c>
      <c r="E3" s="4" t="s">
        <v>674</v>
      </c>
      <c r="F3" s="4" t="s">
        <v>675</v>
      </c>
      <c r="G3" s="2" t="s">
        <v>676</v>
      </c>
      <c r="H3" s="4" t="n">
        <v>-0.428</v>
      </c>
    </row>
    <row r="4" s="4" customFormat="true" ht="15" hidden="false" customHeight="false" outlineLevel="0" collapsed="false">
      <c r="A4" s="4" t="s">
        <v>677</v>
      </c>
      <c r="B4" s="5" t="s">
        <v>667</v>
      </c>
      <c r="C4" s="4" t="n">
        <v>268</v>
      </c>
      <c r="D4" s="4" t="s">
        <v>678</v>
      </c>
      <c r="E4" s="4" t="s">
        <v>679</v>
      </c>
      <c r="F4" s="4" t="s">
        <v>680</v>
      </c>
      <c r="G4" s="2" t="s">
        <v>681</v>
      </c>
      <c r="H4" s="4" t="n">
        <v>-0.355</v>
      </c>
    </row>
    <row r="5" s="4" customFormat="true" ht="15" hidden="false" customHeight="false" outlineLevel="0" collapsed="false">
      <c r="B5" s="5" t="s">
        <v>672</v>
      </c>
      <c r="C5" s="4" t="n">
        <v>268</v>
      </c>
      <c r="D5" s="4" t="s">
        <v>682</v>
      </c>
      <c r="E5" s="4" t="s">
        <v>683</v>
      </c>
      <c r="F5" s="4" t="s">
        <v>684</v>
      </c>
      <c r="G5" s="2" t="s">
        <v>685</v>
      </c>
      <c r="H5" s="4" t="n">
        <v>-0.46</v>
      </c>
    </row>
    <row r="6" customFormat="false" ht="15" hidden="false" customHeight="false" outlineLevel="0" collapsed="false">
      <c r="E6" s="7"/>
    </row>
    <row r="7" customFormat="false" ht="15" hidden="false" customHeight="false" outlineLevel="0" collapsed="false">
      <c r="E7" s="7"/>
      <c r="F7" s="0"/>
    </row>
    <row r="8" customFormat="false" ht="15.75" hidden="false" customHeight="tru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20.26"/>
    <col collapsed="false" customWidth="true" hidden="false" outlineLevel="0" max="2" min="2" style="0" width="10.99"/>
    <col collapsed="false" customWidth="true" hidden="false" outlineLevel="0" max="3" min="3" style="0" width="27.44"/>
  </cols>
  <sheetData>
    <row r="1" customFormat="false" ht="15" hidden="false" customHeight="false" outlineLevel="0" collapsed="false">
      <c r="A1" s="17" t="s">
        <v>686</v>
      </c>
      <c r="B1" s="17" t="s">
        <v>687</v>
      </c>
      <c r="C1" s="17" t="s">
        <v>688</v>
      </c>
      <c r="D1" s="18"/>
    </row>
    <row r="2" customFormat="false" ht="12.8" hidden="false" customHeight="false" outlineLevel="0" collapsed="false">
      <c r="A2" s="19" t="s">
        <v>689</v>
      </c>
      <c r="B2" s="19" t="n">
        <v>1</v>
      </c>
      <c r="C2" s="19" t="s">
        <v>690</v>
      </c>
    </row>
    <row r="3" customFormat="false" ht="12.8" hidden="false" customHeight="false" outlineLevel="0" collapsed="false">
      <c r="A3" s="19" t="s">
        <v>689</v>
      </c>
      <c r="B3" s="19" t="n">
        <v>2</v>
      </c>
      <c r="C3" s="19" t="s">
        <v>691</v>
      </c>
    </row>
    <row r="4" customFormat="false" ht="12.8" hidden="false" customHeight="false" outlineLevel="0" collapsed="false">
      <c r="A4" s="19" t="s">
        <v>689</v>
      </c>
      <c r="B4" s="19" t="n">
        <v>3</v>
      </c>
      <c r="C4" s="19" t="s">
        <v>692</v>
      </c>
    </row>
    <row r="5" customFormat="false" ht="12.8" hidden="false" customHeight="false" outlineLevel="0" collapsed="false">
      <c r="A5" s="19" t="s">
        <v>689</v>
      </c>
      <c r="B5" s="19" t="n">
        <v>4</v>
      </c>
      <c r="C5" s="19" t="s">
        <v>693</v>
      </c>
    </row>
    <row r="6" customFormat="false" ht="12.8" hidden="false" customHeight="false" outlineLevel="0" collapsed="false">
      <c r="A6" s="19" t="s">
        <v>689</v>
      </c>
      <c r="B6" s="19" t="n">
        <v>5</v>
      </c>
      <c r="C6" s="19" t="s">
        <v>694</v>
      </c>
    </row>
    <row r="7" customFormat="false" ht="12.8" hidden="false" customHeight="false" outlineLevel="0" collapsed="false">
      <c r="A7" s="19" t="s">
        <v>695</v>
      </c>
      <c r="B7" s="19" t="n">
        <v>1</v>
      </c>
      <c r="C7" s="19" t="s">
        <v>696</v>
      </c>
    </row>
    <row r="8" customFormat="false" ht="12.8" hidden="false" customHeight="false" outlineLevel="0" collapsed="false">
      <c r="A8" s="19" t="s">
        <v>695</v>
      </c>
      <c r="B8" s="19" t="n">
        <v>2</v>
      </c>
      <c r="C8" s="19" t="s">
        <v>697</v>
      </c>
    </row>
    <row r="9" customFormat="false" ht="12.8" hidden="false" customHeight="false" outlineLevel="0" collapsed="false">
      <c r="A9" s="19" t="s">
        <v>695</v>
      </c>
      <c r="B9" s="19" t="n">
        <v>3</v>
      </c>
      <c r="C9" s="19" t="s">
        <v>698</v>
      </c>
    </row>
    <row r="10" customFormat="false" ht="12.8" hidden="false" customHeight="false" outlineLevel="0" collapsed="false">
      <c r="A10" s="19" t="s">
        <v>695</v>
      </c>
      <c r="B10" s="19" t="n">
        <v>4</v>
      </c>
      <c r="C10" s="19" t="s">
        <v>699</v>
      </c>
    </row>
    <row r="11" customFormat="false" ht="12.8" hidden="false" customHeight="false" outlineLevel="0" collapsed="false">
      <c r="A11" s="19" t="s">
        <v>695</v>
      </c>
      <c r="B11" s="19" t="n">
        <v>5</v>
      </c>
      <c r="C11" s="19" t="s">
        <v>700</v>
      </c>
    </row>
    <row r="12" customFormat="false" ht="12.8" hidden="false" customHeight="false" outlineLevel="0" collapsed="false">
      <c r="A12" s="19" t="s">
        <v>701</v>
      </c>
      <c r="B12" s="19" t="n">
        <v>1</v>
      </c>
      <c r="C12" s="19" t="s">
        <v>702</v>
      </c>
    </row>
    <row r="13" customFormat="false" ht="12.8" hidden="false" customHeight="false" outlineLevel="0" collapsed="false">
      <c r="A13" s="19" t="s">
        <v>701</v>
      </c>
      <c r="B13" s="19" t="n">
        <v>2</v>
      </c>
      <c r="C13" s="19" t="s">
        <v>703</v>
      </c>
    </row>
    <row r="14" customFormat="false" ht="12.8" hidden="false" customHeight="false" outlineLevel="0" collapsed="false">
      <c r="A14" s="19" t="s">
        <v>701</v>
      </c>
      <c r="B14" s="19" t="n">
        <v>3</v>
      </c>
      <c r="C14" s="19" t="s">
        <v>704</v>
      </c>
    </row>
    <row r="15" customFormat="false" ht="12.8" hidden="false" customHeight="false" outlineLevel="0" collapsed="false">
      <c r="A15" s="19" t="s">
        <v>701</v>
      </c>
      <c r="B15" s="19" t="n">
        <v>4</v>
      </c>
      <c r="C15" s="19" t="s">
        <v>705</v>
      </c>
    </row>
    <row r="16" customFormat="false" ht="12.8" hidden="false" customHeight="false" outlineLevel="0" collapsed="false">
      <c r="A16" s="19" t="s">
        <v>701</v>
      </c>
      <c r="B16" s="19" t="n">
        <v>5</v>
      </c>
      <c r="C16" s="19" t="s">
        <v>706</v>
      </c>
    </row>
    <row r="17" customFormat="false" ht="12.8" hidden="false" customHeight="false" outlineLevel="0" collapsed="false">
      <c r="A17" s="19" t="s">
        <v>707</v>
      </c>
      <c r="B17" s="19" t="n">
        <v>1</v>
      </c>
      <c r="C17" s="19" t="s">
        <v>708</v>
      </c>
    </row>
    <row r="18" customFormat="false" ht="12.8" hidden="false" customHeight="false" outlineLevel="0" collapsed="false">
      <c r="A18" s="19" t="s">
        <v>707</v>
      </c>
      <c r="B18" s="19" t="n">
        <v>2</v>
      </c>
      <c r="C18" s="19" t="s">
        <v>709</v>
      </c>
    </row>
    <row r="19" customFormat="false" ht="12.8" hidden="false" customHeight="false" outlineLevel="0" collapsed="false">
      <c r="A19" s="19" t="s">
        <v>707</v>
      </c>
      <c r="B19" s="19" t="n">
        <v>3</v>
      </c>
      <c r="C19" s="19" t="s">
        <v>710</v>
      </c>
    </row>
    <row r="20" customFormat="false" ht="12.8" hidden="false" customHeight="false" outlineLevel="0" collapsed="false">
      <c r="A20" s="19" t="s">
        <v>707</v>
      </c>
      <c r="B20" s="19" t="n">
        <v>4</v>
      </c>
      <c r="C20" s="19" t="s">
        <v>711</v>
      </c>
    </row>
    <row r="21" customFormat="false" ht="12.8" hidden="false" customHeight="false" outlineLevel="0" collapsed="false">
      <c r="A21" s="19" t="s">
        <v>707</v>
      </c>
      <c r="B21" s="19" t="n">
        <v>5</v>
      </c>
      <c r="C21" s="19" t="s">
        <v>71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LibreOffice/7.2.3.2$Windows_X86_64 LibreOffice_project/d166454616c1632304285822f9c83ce2e660fd9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6T22:19:22Z</dcterms:created>
  <dc:creator/>
  <dc:description/>
  <dc:language>pt-BR</dc:language>
  <cp:lastModifiedBy/>
  <dcterms:modified xsi:type="dcterms:W3CDTF">2022-11-24T23:55:3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